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O:\SuE\Benchmarking\Bibliometrie\2022_12_05 Methodenvergleich\Paper Rensing\Version vor Submission\"/>
    </mc:Choice>
  </mc:AlternateContent>
  <bookViews>
    <workbookView xWindow="0" yWindow="0" windowWidth="28800" windowHeight="12300"/>
  </bookViews>
  <sheets>
    <sheet name="Publikationen" sheetId="1" r:id="rId1"/>
    <sheet name="Tabelle1" sheetId="13" r:id="rId2"/>
  </sheets>
  <definedNames>
    <definedName name="_xlnm._FilterDatabase" localSheetId="0" hidden="1">Publikationen!$B$124:$G$174</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5" i="13" l="1"/>
  <c r="E5" i="13"/>
  <c r="D5" i="13"/>
  <c r="C5" i="13"/>
  <c r="B5" i="13"/>
</calcChain>
</file>

<file path=xl/sharedStrings.xml><?xml version="1.0" encoding="utf-8"?>
<sst xmlns="http://schemas.openxmlformats.org/spreadsheetml/2006/main" count="1354" uniqueCount="255">
  <si>
    <t>Rensing</t>
  </si>
  <si>
    <t>Schwechheimer</t>
  </si>
  <si>
    <t>Nakagami</t>
  </si>
  <si>
    <t>Quint</t>
  </si>
  <si>
    <t>Petersen</t>
  </si>
  <si>
    <t>Schubert</t>
  </si>
  <si>
    <t>Melkonian</t>
  </si>
  <si>
    <t>Hallmann</t>
  </si>
  <si>
    <t>de Vries</t>
  </si>
  <si>
    <t>Schünemann</t>
  </si>
  <si>
    <t>Hess</t>
  </si>
  <si>
    <t>Gould</t>
  </si>
  <si>
    <t>Classen</t>
  </si>
  <si>
    <t>Frank</t>
  </si>
  <si>
    <t>Hiltbrunner</t>
  </si>
  <si>
    <t>Hoecker</t>
  </si>
  <si>
    <t>Zachgo</t>
  </si>
  <si>
    <t>Wicke</t>
  </si>
  <si>
    <t>Ehlers</t>
  </si>
  <si>
    <t>Theissen</t>
  </si>
  <si>
    <t>Feussner</t>
  </si>
  <si>
    <t>Schippers</t>
  </si>
  <si>
    <t>Becker</t>
  </si>
  <si>
    <t>Hedrich</t>
  </si>
  <si>
    <t>Buschmann</t>
  </si>
  <si>
    <t>Rensing SA</t>
  </si>
  <si>
    <t>WoS</t>
  </si>
  <si>
    <t>Schwechheimer C</t>
  </si>
  <si>
    <t>Nakagami H</t>
  </si>
  <si>
    <t>Quint M</t>
  </si>
  <si>
    <t xml:space="preserve">Petersen M </t>
  </si>
  <si>
    <t>Schubert H</t>
  </si>
  <si>
    <t>Melkonian M</t>
  </si>
  <si>
    <t>Hallmann C</t>
  </si>
  <si>
    <t>de Vries J</t>
  </si>
  <si>
    <t>Schunemann D</t>
  </si>
  <si>
    <t>Hess WR</t>
  </si>
  <si>
    <t>Gould SB</t>
  </si>
  <si>
    <t>Classen B</t>
  </si>
  <si>
    <t>Frank W</t>
  </si>
  <si>
    <t>Hiltbrunner A</t>
  </si>
  <si>
    <t>Hoecker U</t>
  </si>
  <si>
    <t>Zachgo S</t>
  </si>
  <si>
    <t>Wicke S</t>
  </si>
  <si>
    <t>Ehlers K</t>
  </si>
  <si>
    <t>Theissen G</t>
  </si>
  <si>
    <t>Feussner I</t>
  </si>
  <si>
    <t>Schippers JHM</t>
  </si>
  <si>
    <t>Becker D</t>
  </si>
  <si>
    <t>Hedrich R</t>
  </si>
  <si>
    <t>Buschmann H</t>
  </si>
  <si>
    <t>The Chara Genome: Secondary Complexity and Implications for Plant Terrestrialization</t>
  </si>
  <si>
    <t>Characterisation of evolutionarily conserved key players affecting eukaryotic flagellar motility and fertility using a moss model</t>
  </si>
  <si>
    <t>Great moments in evolution: the conquest of land by plants</t>
  </si>
  <si>
    <t>Activation and Polarity Control of PIN-FORMED Auxin Transporters by Phosphorylation</t>
  </si>
  <si>
    <t>Dynamic PIN-FORMED auxin efflux carrier phosphorylation at the plasma membrane controls auxin efflux-dependent growth</t>
  </si>
  <si>
    <t>A molecular rheostat adjusts auxin flux to promote root protophloem differentiation</t>
  </si>
  <si>
    <t>Conserved Biochemical Defenses Underpin Host Responses to Oomycete Infection in an Early-Divergent Land Plant Lineage</t>
  </si>
  <si>
    <t>Regulation of Photosynthetic Carbohydrate Metabolism by a Raf-Like Kinase in the Liverwort Marchantia polymorpha</t>
  </si>
  <si>
    <t>One thousand plant transcriptomes and the phylogenomics of green plants</t>
  </si>
  <si>
    <t>Molecular and genetic control of plant thermomorphogenesis</t>
  </si>
  <si>
    <t>Functional expression and characterization of cinnamic acid 4-hydroxylase from the hornwort Anthoceros agrestis in Physcomitrella patens</t>
  </si>
  <si>
    <t>Phenolic metabolism in the hornwort Anthoceros agrestis: 4-coumarate CoA ligase and 4-hydroxybenzoate CoA ligase</t>
  </si>
  <si>
    <t>Identification and biochemical characterisation of tyrosine aminotransferase from Anthoceros agrestis unveils the conceivable entry point into rosmarinic acid biosynthesis in hornworts</t>
  </si>
  <si>
    <t>Bioremediation approach using charophytes-preliminary laboratory and field studies of mine drainage water from the Mansfeld Region, Germany</t>
  </si>
  <si>
    <t>Biogeography of Chilean Charophytes – determined by climate or by water chemistry?</t>
  </si>
  <si>
    <t>Ecology of charophytes – permanent pioneers and ecosystem engineers</t>
  </si>
  <si>
    <t>Genomes of Subaerial Zygnematophyceae Provide Insights into Land Plant Evolution</t>
  </si>
  <si>
    <t>Genomes of early-diverging streptophyte algae shed light on plant terrestrialization</t>
  </si>
  <si>
    <t>The rise of algae in Cryogenian oceans and the emergence of animals</t>
  </si>
  <si>
    <t>Cryogenian evolution of stigmasteroid biosynthesi</t>
  </si>
  <si>
    <t>Lipid biomarkers for the reconstruction of deep-time environmental conditions</t>
  </si>
  <si>
    <t>Evo-physio: on stress responses and the earliest land plants</t>
  </si>
  <si>
    <t>Embryophyte stress signaling evolved in the algal progenitors of land plants</t>
  </si>
  <si>
    <t>Heat stress response in the closest algal relatives of land plants reveals conserved stress signaling circuits</t>
  </si>
  <si>
    <t>Evolution from the prokaryotic to the higher plant chloroplast signal recognition particle: the signal recognition particle RNA is conserved in plastids of a wide range of photosynthetic organisms</t>
  </si>
  <si>
    <t>Chloroplast SRP54 Was Recruited for Posttranslational Protein Transport via Complex Formation with Chloroplast SRP43 during Land Plant Evolution</t>
  </si>
  <si>
    <t>Ribosome-Associated Chloroplast SRP54 Enables Efficient Cotranslational Membrane Insertion of Key Photosynthetic Proteins</t>
  </si>
  <si>
    <t>mRNA localization, reaction centre biogenesis and thylakoid membrane targeting in cyanobacteria</t>
  </si>
  <si>
    <t>Acclimation of Oxygenic Photosynthesis to Iron Starvation Is Controlled by the sRNA IsaR1</t>
  </si>
  <si>
    <t>Hemin and magnesium-protoporphyrin IX induce global changes in gene expression in Chlamydomonas reinhardtii</t>
  </si>
  <si>
    <t>Major Changes in Plastid Protein Import and the Origin of the Chloroplastida</t>
  </si>
  <si>
    <t>The monoplastidic bottleneck in algae and plant evolution</t>
  </si>
  <si>
    <t>Structural investigations on arabinogalactan-proteins from a lycophyte and different monilophytes (ferns) in the evolutionary context</t>
  </si>
  <si>
    <t>Evolution of plant cell wall: Arabinogalactan-proteins from three moss genera show structural differences compared to seed plants</t>
  </si>
  <si>
    <t>PpGRAS12 acts as a positive regulator of meristem formation in Physcomitrium patens</t>
  </si>
  <si>
    <t>Abscisic acid, cold and salt stimulate conserved metabolic regulation in the moss Physcomitrella patens</t>
  </si>
  <si>
    <t>PHYTOCHROME INTERACTING FACTORs in the moss Physcomitrella patens regulate light-controlled gene expression</t>
  </si>
  <si>
    <t>An evolutionarily conserved signaling mechanism mediates far-red light responses in land plants</t>
  </si>
  <si>
    <t>Characterization of spa mutants in the moss Physcomitrella provides evidence for functional divergence of SPA genes during the evolution of land plants</t>
  </si>
  <si>
    <t>Functional analysis of COP1 and SPA orthologs from Physcomitrella and rice during photomorphogenesis of transgenic Arabidopsis reveals distinct evolutionary conservation</t>
  </si>
  <si>
    <t>Insights into Land Plant Evolution Garnered from the Marchantia polymorpha Genome</t>
  </si>
  <si>
    <t>MpTCP1 controls cell proliferation and redox processes in Marchantia polymorpha</t>
  </si>
  <si>
    <t>The evolution of the plastid chromosome in land plants: gene content, gene order, gene function</t>
  </si>
  <si>
    <t>Establishment of Anthoceros agrestis as a model species for studying the biology of hornworts</t>
  </si>
  <si>
    <t>Anthoceros genomes illuminate the origin of land plants and the unique biology of hornworts</t>
  </si>
  <si>
    <t>Dynamics of plasmodesmal connectivity in successive interfaces of the cambial zone</t>
  </si>
  <si>
    <t>Do symplasmic networks in cambial zones correspond with secondary growth patterns?</t>
  </si>
  <si>
    <t>Developmental Control of Plasmodesmata Frequency, Structure, and Function</t>
  </si>
  <si>
    <t>A conserved leucine zipper-like motif accounts for strong tetramerization capabilities of SEPALLATA-like MADS-domain transcription factors</t>
  </si>
  <si>
    <t>MADS-domain transcription factors and the floral quartet model of flower development: linking plant development and evolution</t>
  </si>
  <si>
    <t>Sphingolipid long-chain base hydroxylation influences plant growth and callose deposition in Physcomitrium patens</t>
  </si>
  <si>
    <t>Convergence of sphingolipid desaturation across over 500 million years of plant evolution</t>
  </si>
  <si>
    <t>HBI1 Mediates the Trade-off between Growth and Immunity through Its Impact on Apoplastic ROS Homeostasis</t>
  </si>
  <si>
    <t>ROS-mediated redox signaling during cell differentiation in plants</t>
  </si>
  <si>
    <t>Transcriptional control of ROS homeostasis by KUODA1 regulates cell expansion during leaf development</t>
  </si>
  <si>
    <t>How to Grow a Tree: Plant Voltage-Dependent Cation Channels in the Spotlight of Evolution</t>
  </si>
  <si>
    <t>Channelrhodopsin-mediated optogenetics highlights a central role of depolarization-dependent plant proton pumps</t>
  </si>
  <si>
    <t>Acquiring Control: The Evolution of Stomatal Signalling Pathways</t>
  </si>
  <si>
    <t>Electrical Wiring and Long-Distance Plant Communication</t>
  </si>
  <si>
    <t>Ion channels in plants</t>
  </si>
  <si>
    <t>Transient genetic transformation of Mougeotia scalaris (Zygnematophyceae) mediated by the endogenous α-tubulin1 promoter</t>
  </si>
  <si>
    <t>Microtubule dynamics of the centrosome-like polar organizers from the basal land plant Marchantia polymorpha</t>
  </si>
  <si>
    <t>The Evolution of Cell Division: From Streptophyte Algae to Land Plants</t>
  </si>
  <si>
    <t>Adaptation to life on land at high O 2 via transition from ferredoxin-to NADH-dependent redox balance</t>
  </si>
  <si>
    <t>The greening ashore</t>
  </si>
  <si>
    <t>Recent advances in understanding thermomorphogenesis signaling</t>
  </si>
  <si>
    <t>Bacterial-type ferroxidase tunes iron-dependent phosphate sensing during Arabidopsis root development</t>
  </si>
  <si>
    <t>The cell wall of hornworts and liverworts: innovations in early land plant evolution?</t>
  </si>
  <si>
    <t>Plant GATA Factors: Their Biology, Phylogeny, and Phylogenomics</t>
  </si>
  <si>
    <t>Punctuated ancestral gene gains in streptophyte evolution</t>
  </si>
  <si>
    <t>Step-by-step protocol for the isolation and transient transformation of hornwort protoplasts</t>
  </si>
  <si>
    <t>Crossroads in the evolution of plant specialized metabolism</t>
  </si>
  <si>
    <t>Plant genome sequence assembly in the era of long reads: Progress, challenges and future directions</t>
  </si>
  <si>
    <t>Evolution and Functions of Plant U-Box Proteins: From Protein Quality Control to Signaling</t>
  </si>
  <si>
    <t>Diversity in sphingolipid metabolism across land plants</t>
  </si>
  <si>
    <t>Loss of plastid developmental genes coincides with a reversion to monoplastidy in hornworts</t>
  </si>
  <si>
    <t>Chloroplast Ribosomes Interact With the Insertase Alb3 in the Thylakoid Membrane</t>
  </si>
  <si>
    <t>Phosphorylation control of PIN auxin transporters</t>
  </si>
  <si>
    <t>Unexpected cryptic species among streptophyte algae most distant to land plants</t>
  </si>
  <si>
    <t>Underwater CAM photosynthesis elucidated by Isoetes genome</t>
  </si>
  <si>
    <t>Two plastid POLLUX ion channel-like proteins are required for stress-triggered stromal Ca2+ release</t>
  </si>
  <si>
    <t>Agrobacterium-Mediated Transient Transformation of Marchantia Liverworts</t>
  </si>
  <si>
    <t>Flowering plant embryos: How did we end up here?</t>
  </si>
  <si>
    <t>Signatures of Transcription Factor Evolution and the Secondary Gain of Red Algae Complexity</t>
  </si>
  <si>
    <t>Szövényi</t>
  </si>
  <si>
    <t>An Agrobacterium-mediated stable transformation technique for the hornwort model Anthoceros agrestis</t>
  </si>
  <si>
    <t>Charting the genomic landscape of seed-free plants</t>
  </si>
  <si>
    <t>A versatile Tn7 transposon-based bioluminescence tagging tool for quantitative and spatial detection of bacteria in plants</t>
  </si>
  <si>
    <t>The evolution of the phenylpropanoid pathway entailed pronounced radiations and divergences of enzyme families</t>
  </si>
  <si>
    <t>Oil Body Formation in Marchantia polymorpha Is Controlled by MpC1HDZ and Serves as a Defense against Arthropod Herbivores</t>
  </si>
  <si>
    <t>Szovenyi P</t>
  </si>
  <si>
    <t>MAdLand</t>
  </si>
  <si>
    <t>Query mit Unigrams</t>
  </si>
  <si>
    <t>Query mit Bigrams</t>
  </si>
  <si>
    <t>Query mit Trigrams</t>
  </si>
  <si>
    <t>Query mit Web of Science Categories</t>
  </si>
  <si>
    <t>Query mit Citation Topics Meso</t>
  </si>
  <si>
    <t>x</t>
  </si>
  <si>
    <t>Sensitivität berechnet durch Literaturabgleich</t>
  </si>
  <si>
    <t>Sensitivität berechnet durch Trefferquoten der Suchabfragen</t>
  </si>
  <si>
    <t>True Positives  / Positives: 155 / 158</t>
  </si>
  <si>
    <t>True Positives / Positives: 139 / 158</t>
  </si>
  <si>
    <t xml:space="preserve">True Positives / Positives: 31 / 158 </t>
  </si>
  <si>
    <t>True Positives / Positives: 143 / 158</t>
  </si>
  <si>
    <t>True Positives / Positives: 111 / 147</t>
  </si>
  <si>
    <t>TP?</t>
  </si>
  <si>
    <t>yes</t>
  </si>
  <si>
    <t>no</t>
  </si>
  <si>
    <t>Gefunden: 20 / 31</t>
  </si>
  <si>
    <t>Gefunden: 19 / 31</t>
  </si>
  <si>
    <t>Gefunden: 14 / 31</t>
  </si>
  <si>
    <t>Gefunden: 23 / 31</t>
  </si>
  <si>
    <t>On the evolution of plant thermomorphogenesis</t>
  </si>
  <si>
    <t>True Positives</t>
  </si>
  <si>
    <t xml:space="preserve">de Vries </t>
  </si>
  <si>
    <t>A phylogenomically informed five-order system for the closest relatives of land plants</t>
  </si>
  <si>
    <t>Petersen M</t>
  </si>
  <si>
    <t>The first step into phenolic metabolism in the hornwort Anthoceros agrestis: molecular and biochemical characterization of two phenylalanine ammonia-lyase isoforms</t>
  </si>
  <si>
    <t xml:space="preserve">The renaissance and enlightenment of Marchantia as model system </t>
  </si>
  <si>
    <t xml:space="preserve">Feussner </t>
  </si>
  <si>
    <t>Cell wall-localized BETA-XYLOSIDASE4 contributes to immunity of Arabidopsis against Botryis cinera</t>
  </si>
  <si>
    <t>The digestive systems of carnivorous plants</t>
  </si>
  <si>
    <t>Pfeifer</t>
  </si>
  <si>
    <t>Pfeifer L</t>
  </si>
  <si>
    <t xml:space="preserve">Gould </t>
  </si>
  <si>
    <t>Endosymbiotic selective pressure at the origin of eukaryotic cell biology</t>
  </si>
  <si>
    <t>Widespread occurrence of covalent lysine-cysteine redox switches in proteins</t>
  </si>
  <si>
    <t>OXIDATIVE SIGNAL-INDUCIBLE1 induces immunity by coordinating N-hydroxypipecolic acid, salicylic acid, and camalexin synthesis</t>
  </si>
  <si>
    <t xml:space="preserve">Schwechheimer </t>
  </si>
  <si>
    <t>Auxin Transporters-A Biochemical View</t>
  </si>
  <si>
    <t>A seed-like proteome in oil-rich tubers</t>
  </si>
  <si>
    <t>Optogenetics for light control of biological systems</t>
  </si>
  <si>
    <t>Transcriptome analyses of quinoa leaves revealed critical function of epidermal bladder cells in salt stress acclimation</t>
  </si>
  <si>
    <t>OsMADS14 and NF-YB1 cooperate in the direct activation of OsAGPL2 and Waxy during starch synthesis in rice endosperm</t>
  </si>
  <si>
    <t>The sRNA NsiR4 fine-tunes arginine synthesis in the cyanobacterium Synechocystis sp. PCC 6803 by post-transcriptional regulation of PirA</t>
  </si>
  <si>
    <t>The Sporisorium reilianum Effector Vag2 Promotes Head Smut Disease via Suppression of Plant Defense Responses</t>
  </si>
  <si>
    <t>Transporter networks can serve plant cells as nutrient sensors and mimic transceptor-like behavior</t>
  </si>
  <si>
    <t>Naka</t>
  </si>
  <si>
    <t>Cavity surface residues of PAD4 and SAG101 contribute to EDS1 dimer signaling specificity in plant immunity</t>
  </si>
  <si>
    <t>An overview of bioinformatics, genomics, and transcriptomics resources for bryophytes</t>
  </si>
  <si>
    <t>The green light gap: a window of opportunity for optogenetic control of stomatal movement</t>
  </si>
  <si>
    <t>Heat stress leads to rapid lipid remodeling and transcriptional adaptations in Nicotiana tabacum pollen tubes</t>
  </si>
  <si>
    <t>The phytochrome interacting proteins ERF55 and ERF58 repress light-induced seed germination in Arabidopsis thaliana</t>
  </si>
  <si>
    <t>Phycobilisome Breakdown Effector NbID Is Required To Maintain Cellular Amino Acid Composition during Nitrogen Starvation</t>
  </si>
  <si>
    <t xml:space="preserve">Hoecker </t>
  </si>
  <si>
    <t>Signaling Mechanisms by Arabidopsis Cryptochromes</t>
  </si>
  <si>
    <t xml:space="preserve">Rensing </t>
  </si>
  <si>
    <t>Unveiling the nature of a miniature world: a horizon scan of fundamental questions in bryology</t>
  </si>
  <si>
    <t>The impact of the cyanobacterial carbon-regulator protein SbtB and of the second messengers cAMP and c-di-AMP on CO2-dependent gene expression</t>
  </si>
  <si>
    <t>Towards a genetic model organism: an efficient method for stable genetic transformation of Eschscholzia californica (Ranunculales)</t>
  </si>
  <si>
    <t>The epidermal bladder cell-free mutant of the salt-tolerant quinoa challenges our understanding of halophyte crop salinity tolerance</t>
  </si>
  <si>
    <t>The sugar transporter ZmSUGCAR1 of the nitrate transporter 1/peptide transporter family is critical for maize grain filling</t>
  </si>
  <si>
    <t>Nutrient Profile of Baltic Coastal Red Algae (Delesseria sanguinea), Baltic Blue Mussel (Mytilus spp.) and King Ragworm (Alitta virens) as Potential Feed Material in the Diet of Rainbow Trout (Oncorhynchus mykiss Walbaum, 1792): A Preliminary Assessment</t>
  </si>
  <si>
    <t>Effector-mediated relocalization of a maize lipoxygenase protein triggers susceptibility to Ustilago maydis</t>
  </si>
  <si>
    <t>Differences of nitrogen metabolism in date palm (Phoenix dactylifera) seedlings subjected to water deprivation and salt exposure</t>
  </si>
  <si>
    <t>Tobacco leaf tissue rapidly detoxifies direct salt loads without activation of calcium and SOS signaling</t>
  </si>
  <si>
    <t>Anterograde signaling controls plastid transcription via sigma factors separately from nuclear photosynthesis genes</t>
  </si>
  <si>
    <t>The PRK/Rubisco shunt strongly influences Arabidopsis seed metabolism and oil accumulation, affecting more than carbon recycling</t>
  </si>
  <si>
    <t xml:space="preserve">Quint </t>
  </si>
  <si>
    <t>An exotic allele of barley EARLY FLOWERING 3 contributes to developmental plasticity at elevated temperatures</t>
  </si>
  <si>
    <t>Crystal Structure of the Bifunctional Wax Synthase 1 from Acinetobacter baylyi Suggests a Conformational Change upon Substrate Binding and Formation of Additional Substrate Binding Sites</t>
  </si>
  <si>
    <t>Phytochrome A Mediates the Disassembly of Processing Bodies in Far-Red Light</t>
  </si>
  <si>
    <t>The era of reference genomes in conservation genomics</t>
  </si>
  <si>
    <t>Sugar loading is not required for phloem sap flow in maize plants</t>
  </si>
  <si>
    <t>Sphingolipid-Induced Programmed Cell Death is a Salicylic Acid and EDS1-Dependent Phenotype in Arabidopsis Fatty Acid Hydroxylase (Fah1, Fah2) and Ceramide Synthase (Loh2) Triple Mutants</t>
  </si>
  <si>
    <t>FLOWERING REPRESSOR AAA+ ATPase 1 is a novel regulator of perennial flowering in Arabis alpina</t>
  </si>
  <si>
    <t>High temperature perception in leaves promotes vascular regeneration and graft formation in distant tissues</t>
  </si>
  <si>
    <t>A unique inventory of ion transporters poises the Venus flytrap to fast-propagating action potentials and calcium waves</t>
  </si>
  <si>
    <t>Ether anesthetics prevents touch-induced trigger hair calcium-electrical signals excite the Venus flytrap</t>
  </si>
  <si>
    <t>Molecular basis of multistep voltage activation in plant two-pore channel 1</t>
  </si>
  <si>
    <t>Using an unmanned aerial system to analyse environmental impacts of charcoal production on tropical savanna ecosystems in northwestern Kenya</t>
  </si>
  <si>
    <t>N-Hydroxy pipecolic acid methyl ester is involved in Arabidopsis immunity</t>
  </si>
  <si>
    <r>
      <t>Arabinogalactan-Proteins from the Liverwort </t>
    </r>
    <r>
      <rPr>
        <i/>
        <sz val="11"/>
        <color theme="1"/>
        <rFont val="Arial"/>
        <family val="2"/>
      </rPr>
      <t>Marchantia polymorpha</t>
    </r>
    <r>
      <rPr>
        <sz val="11"/>
        <color theme="1"/>
        <rFont val="Arial"/>
        <family val="2"/>
      </rPr>
      <t> L., a Member of a Basal Land Plant Lineage, Are Structurally Different to Those of Angiosperms</t>
    </r>
  </si>
  <si>
    <r>
      <t>ABA-Induced Vegetative Diaspore Formation in </t>
    </r>
    <r>
      <rPr>
        <i/>
        <sz val="11"/>
        <color theme="1"/>
        <rFont val="Arial"/>
        <family val="2"/>
      </rPr>
      <t>Physcomitrella patens</t>
    </r>
  </si>
  <si>
    <r>
      <t>Characterization of Phytochrome Interacting Factors from the Moss </t>
    </r>
    <r>
      <rPr>
        <i/>
        <sz val="11"/>
        <color theme="1"/>
        <rFont val="Arial"/>
        <family val="2"/>
      </rPr>
      <t>Physcomitrella patens</t>
    </r>
    <r>
      <rPr>
        <sz val="11"/>
        <color theme="1"/>
        <rFont val="Arial"/>
        <family val="2"/>
      </rPr>
      <t> Illustrates Conservation of Phytochrome Signaling Modules in Land Plants</t>
    </r>
  </si>
  <si>
    <r>
      <t>Cryptochrome 2 competes with COP1 substrates to repress COP1 ubiquitin ligase activity during </t>
    </r>
    <r>
      <rPr>
        <i/>
        <sz val="11"/>
        <color theme="1"/>
        <rFont val="Arial"/>
        <family val="2"/>
      </rPr>
      <t>Arabidopsis</t>
    </r>
    <r>
      <rPr>
        <sz val="11"/>
        <color theme="1"/>
        <rFont val="Arial"/>
        <family val="2"/>
      </rPr>
      <t> photomorphogenesis</t>
    </r>
  </si>
  <si>
    <r>
      <t>Developmental Plasticity of the Amphibious Liverwort </t>
    </r>
    <r>
      <rPr>
        <i/>
        <sz val="11"/>
        <color rgb="FF212529"/>
        <rFont val="Arial"/>
        <family val="2"/>
      </rPr>
      <t>Riccia fluitans</t>
    </r>
  </si>
  <si>
    <r>
      <t>miniTurbo-based interactomics of two plasma membrane-localized SNARE proteins in </t>
    </r>
    <r>
      <rPr>
        <i/>
        <sz val="11"/>
        <color rgb="FF212529"/>
        <rFont val="Arial"/>
        <family val="2"/>
      </rPr>
      <t>Marchantia polymorpha</t>
    </r>
  </si>
  <si>
    <r>
      <t>Hydroxycinnamoyltransferase and CYP98 in phenolic metabolism in the rosmarinic acid-producing hornwort </t>
    </r>
    <r>
      <rPr>
        <i/>
        <sz val="11"/>
        <color rgb="FF212529"/>
        <rFont val="Arial"/>
        <family val="2"/>
      </rPr>
      <t>Anthoceros agrestis</t>
    </r>
  </si>
  <si>
    <r>
      <t>Submergence of the filamentous Zygnematophyceae </t>
    </r>
    <r>
      <rPr>
        <i/>
        <sz val="11"/>
        <color rgb="FF212529"/>
        <rFont val="Arial"/>
        <family val="2"/>
      </rPr>
      <t>Mougeotia</t>
    </r>
    <r>
      <rPr>
        <sz val="11"/>
        <color rgb="FF212529"/>
        <rFont val="Arial"/>
        <family val="2"/>
      </rPr>
      <t> induces differential gene expression patterns associated with core metabolism and photosynthesis</t>
    </r>
  </si>
  <si>
    <r>
      <t>Search for evolutionary roots of land plant arabinogalactan-proteins in charophytes: presence of a rhamnogalactan-protein in Spirogyra pratensis (</t>
    </r>
    <r>
      <rPr>
        <i/>
        <sz val="11"/>
        <color rgb="FF212529"/>
        <rFont val="Arial"/>
        <family val="2"/>
      </rPr>
      <t>Zygnematophyceae</t>
    </r>
    <r>
      <rPr>
        <sz val="11"/>
        <color rgb="FF212529"/>
        <rFont val="Arial"/>
        <family val="2"/>
      </rPr>
      <t>)</t>
    </r>
  </si>
  <si>
    <r>
      <t>DICER-LIKE1a autoregulation based on intronic microRNA processing is required for stress adaptation in </t>
    </r>
    <r>
      <rPr>
        <i/>
        <sz val="11"/>
        <color rgb="FF212529"/>
        <rFont val="Arial"/>
        <family val="2"/>
      </rPr>
      <t>Physcomitrium patens</t>
    </r>
  </si>
  <si>
    <r>
      <t>HAG1 and SWI3A/B control of male germ line development in </t>
    </r>
    <r>
      <rPr>
        <i/>
        <sz val="11"/>
        <color rgb="FF212529"/>
        <rFont val="Arial"/>
        <family val="2"/>
      </rPr>
      <t>P. patens</t>
    </r>
    <r>
      <rPr>
        <sz val="11"/>
        <color rgb="FF212529"/>
        <rFont val="Arial"/>
        <family val="2"/>
      </rPr>
      <t> suggests conservation of epigenetic reproductive control across land plants.</t>
    </r>
  </si>
  <si>
    <r>
      <t>Stalk cell polar ion transport provide for bladder-based salinity tolerance in </t>
    </r>
    <r>
      <rPr>
        <i/>
        <sz val="11"/>
        <color rgb="FF424242"/>
        <rFont val="Arial"/>
        <family val="2"/>
      </rPr>
      <t>Chenopodium quinoa</t>
    </r>
  </si>
  <si>
    <r>
      <t>The transcriptional regulator RbcR controls ribulose-1,5-bisphosphate carboxylase/oxygenase (RuBisCO) genes in the cyanobacterium </t>
    </r>
    <r>
      <rPr>
        <i/>
        <sz val="11"/>
        <color rgb="FF424242"/>
        <rFont val="Arial"/>
        <family val="2"/>
      </rPr>
      <t>Synechocystis</t>
    </r>
    <r>
      <rPr>
        <sz val="11"/>
        <color rgb="FF424242"/>
        <rFont val="Arial"/>
        <family val="2"/>
      </rPr>
      <t> sp. PCC 6803</t>
    </r>
  </si>
  <si>
    <r>
      <t>Profiling the cell walls of seagrasses from A (</t>
    </r>
    <r>
      <rPr>
        <i/>
        <sz val="11"/>
        <color rgb="FF424242"/>
        <rFont val="Arial"/>
        <family val="2"/>
      </rPr>
      <t>Amphibolis</t>
    </r>
    <r>
      <rPr>
        <sz val="11"/>
        <color rgb="FF424242"/>
        <rFont val="Arial"/>
        <family val="2"/>
      </rPr>
      <t>) to Z (</t>
    </r>
    <r>
      <rPr>
        <i/>
        <sz val="11"/>
        <color rgb="FF424242"/>
        <rFont val="Arial"/>
        <family val="2"/>
      </rPr>
      <t>Zostera</t>
    </r>
    <r>
      <rPr>
        <sz val="11"/>
        <color rgb="FF424242"/>
        <rFont val="Arial"/>
        <family val="2"/>
      </rPr>
      <t>)</t>
    </r>
  </si>
  <si>
    <t>Publications research area (D)/MAdLand</t>
  </si>
  <si>
    <t>Last Name PI</t>
  </si>
  <si>
    <t>Name + initials</t>
  </si>
  <si>
    <t>Year</t>
  </si>
  <si>
    <t>Title</t>
  </si>
  <si>
    <t>Yes</t>
  </si>
  <si>
    <t>Isolation of Natural Fungal Pathogens from Marchantia polymorpha Reveals Antagonism between Salicylic Acid and Yessmonate during Liverwort-Fungus Interactions</t>
  </si>
  <si>
    <t>The moss Physcomitrella patens contains cyclopentenones but no Yessmonates: mutations in allene oxide cyclase lead to reduced fertility and altered sporophyte morphology</t>
  </si>
  <si>
    <t>No</t>
  </si>
  <si>
    <r>
      <rPr>
        <b/>
        <sz val="11"/>
        <color theme="1"/>
        <rFont val="Arial"/>
        <family val="2"/>
      </rPr>
      <t xml:space="preserve">Query 1: </t>
    </r>
    <r>
      <rPr>
        <sz val="11"/>
        <color theme="1"/>
        <rFont val="Arial"/>
        <family val="2"/>
      </rPr>
      <t xml:space="preserve">
((AB=land AND AB=plant) OR (AB=gene* OR AB=protein OR AB=alga* OR AB=evolution OR AB=cell OR AB=expression)) AND PY=(2011-2022)	</t>
    </r>
  </si>
  <si>
    <r>
      <rPr>
        <b/>
        <sz val="11"/>
        <color theme="1"/>
        <rFont val="Arial"/>
        <family val="2"/>
      </rPr>
      <t>Query 2:</t>
    </r>
    <r>
      <rPr>
        <sz val="11"/>
        <color theme="1"/>
        <rFont val="Arial"/>
        <family val="2"/>
      </rPr>
      <t xml:space="preserve">
(TS=plant AND TS=gene*) OR (TS=land OR TS=alga* OR TS=terrest* OR TS=cell OR TS=organ* OR TS=protein OR TS=signal* OR TS=evolution) AND PY=(2011-2022)</t>
    </r>
  </si>
  <si>
    <r>
      <rPr>
        <b/>
        <sz val="11"/>
        <color theme="1"/>
        <rFont val="Arial"/>
        <family val="2"/>
      </rPr>
      <t>Query 3:</t>
    </r>
    <r>
      <rPr>
        <sz val="11"/>
        <color theme="1"/>
        <rFont val="Arial"/>
        <family val="2"/>
      </rPr>
      <t xml:space="preserve">
(TS=plant* AND TS=gene*) AND (TS=land OR TS=alga* OR TS=terrest* OR TS=cell OR TS=organ* OR TS=protein OR TS=signal* OR TS=evolution) AND PY=(2011-2022)</t>
    </r>
  </si>
  <si>
    <r>
      <rPr>
        <b/>
        <sz val="11"/>
        <color theme="1"/>
        <rFont val="Arial"/>
        <family val="2"/>
      </rPr>
      <t>Query 4:</t>
    </r>
    <r>
      <rPr>
        <sz val="11"/>
        <color theme="1"/>
        <rFont val="Arial"/>
        <family val="2"/>
      </rPr>
      <t xml:space="preserve">
(AB=land AND AB=plant) AND (AB=gene* OR AB=protein OR AB=alga* OR AB=evolution OR AB=cell OR AB=expression) AND PY=(2011-2022)</t>
    </r>
  </si>
  <si>
    <t>Category*</t>
  </si>
  <si>
    <t>Category*: MAdLand = 2021-2022; Prior-MAdLand=2011-2020</t>
  </si>
  <si>
    <t>Prior-MAdLand</t>
  </si>
  <si>
    <t>124ff: found with Queries 1,2,3,4 (and were not part of the raw data)</t>
  </si>
  <si>
    <t>False Positiv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4">
    <font>
      <sz val="12"/>
      <color theme="1"/>
      <name val="Calibri"/>
      <family val="2"/>
      <scheme val="minor"/>
    </font>
    <font>
      <sz val="11"/>
      <color theme="1"/>
      <name val="Calibri"/>
      <family val="2"/>
      <scheme val="minor"/>
    </font>
    <font>
      <b/>
      <sz val="12"/>
      <color theme="1"/>
      <name val="Calibri"/>
      <family val="2"/>
      <scheme val="minor"/>
    </font>
    <font>
      <u/>
      <sz val="12"/>
      <color theme="10"/>
      <name val="Calibri"/>
      <family val="2"/>
      <scheme val="minor"/>
    </font>
    <font>
      <sz val="12"/>
      <color theme="1"/>
      <name val="Calibri"/>
      <family val="2"/>
      <scheme val="minor"/>
    </font>
    <font>
      <sz val="11"/>
      <color theme="1"/>
      <name val="Arial"/>
      <family val="2"/>
    </font>
    <font>
      <i/>
      <sz val="11"/>
      <color theme="1"/>
      <name val="Arial"/>
      <family val="2"/>
    </font>
    <font>
      <sz val="11"/>
      <color rgb="FF212529"/>
      <name val="Arial"/>
      <family val="2"/>
    </font>
    <font>
      <i/>
      <sz val="11"/>
      <color rgb="FF212529"/>
      <name val="Arial"/>
      <family val="2"/>
    </font>
    <font>
      <b/>
      <sz val="11"/>
      <color theme="1"/>
      <name val="Arial"/>
      <family val="2"/>
    </font>
    <font>
      <sz val="11"/>
      <color rgb="FF424242"/>
      <name val="Arial"/>
      <family val="2"/>
    </font>
    <font>
      <i/>
      <sz val="11"/>
      <color rgb="FF424242"/>
      <name val="Arial"/>
      <family val="2"/>
    </font>
    <font>
      <b/>
      <sz val="11"/>
      <color theme="0"/>
      <name val="Arial"/>
      <family val="2"/>
    </font>
    <font>
      <sz val="12"/>
      <color rgb="FF000000"/>
      <name val="Aptos Narrow"/>
      <family val="2"/>
    </font>
  </fonts>
  <fills count="11">
    <fill>
      <patternFill patternType="none"/>
    </fill>
    <fill>
      <patternFill patternType="gray125"/>
    </fill>
    <fill>
      <patternFill patternType="solid">
        <fgColor theme="2" tint="-9.9978637043366805E-2"/>
        <bgColor indexed="64"/>
      </patternFill>
    </fill>
    <fill>
      <patternFill patternType="solid">
        <fgColor theme="1"/>
        <bgColor indexed="64"/>
      </patternFill>
    </fill>
    <fill>
      <patternFill patternType="solid">
        <fgColor rgb="FF92D050"/>
        <bgColor indexed="64"/>
      </patternFill>
    </fill>
    <fill>
      <patternFill patternType="solid">
        <fgColor rgb="FFFFFF00"/>
        <bgColor indexed="64"/>
      </patternFill>
    </fill>
    <fill>
      <patternFill patternType="solid">
        <fgColor theme="7" tint="0.79998168889431442"/>
        <bgColor indexed="64"/>
      </patternFill>
    </fill>
    <fill>
      <patternFill patternType="solid">
        <fgColor rgb="FF00B050"/>
        <bgColor indexed="64"/>
      </patternFill>
    </fill>
    <fill>
      <patternFill patternType="solid">
        <fgColor theme="5" tint="0.39997558519241921"/>
        <bgColor indexed="64"/>
      </patternFill>
    </fill>
    <fill>
      <patternFill patternType="solid">
        <fgColor theme="9" tint="0.39997558519241921"/>
        <bgColor indexed="64"/>
      </patternFill>
    </fill>
    <fill>
      <patternFill patternType="solid">
        <fgColor theme="5" tint="0.79998168889431442"/>
        <bgColor indexed="64"/>
      </patternFill>
    </fill>
  </fills>
  <borders count="28">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medium">
        <color theme="1"/>
      </left>
      <right style="thin">
        <color indexed="64"/>
      </right>
      <top style="medium">
        <color theme="1"/>
      </top>
      <bottom style="thin">
        <color indexed="64"/>
      </bottom>
      <diagonal/>
    </border>
    <border>
      <left style="thin">
        <color indexed="64"/>
      </left>
      <right style="thin">
        <color indexed="64"/>
      </right>
      <top style="medium">
        <color theme="1"/>
      </top>
      <bottom style="thin">
        <color indexed="64"/>
      </bottom>
      <diagonal/>
    </border>
    <border>
      <left style="medium">
        <color theme="1"/>
      </left>
      <right style="thin">
        <color indexed="64"/>
      </right>
      <top style="thin">
        <color indexed="64"/>
      </top>
      <bottom style="thin">
        <color indexed="64"/>
      </bottom>
      <diagonal/>
    </border>
    <border>
      <left style="medium">
        <color theme="1"/>
      </left>
      <right style="thin">
        <color indexed="64"/>
      </right>
      <top style="thin">
        <color indexed="64"/>
      </top>
      <bottom style="medium">
        <color theme="1"/>
      </bottom>
      <diagonal/>
    </border>
    <border>
      <left style="thin">
        <color indexed="64"/>
      </left>
      <right style="thin">
        <color indexed="64"/>
      </right>
      <top style="thin">
        <color indexed="64"/>
      </top>
      <bottom style="medium">
        <color theme="1"/>
      </bottom>
      <diagonal/>
    </border>
    <border>
      <left style="medium">
        <color indexed="64"/>
      </left>
      <right/>
      <top/>
      <bottom/>
      <diagonal/>
    </border>
    <border>
      <left style="thin">
        <color indexed="64"/>
      </left>
      <right/>
      <top/>
      <bottom/>
      <diagonal/>
    </border>
    <border>
      <left style="medium">
        <color theme="1"/>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s>
  <cellStyleXfs count="4">
    <xf numFmtId="0" fontId="0" fillId="0" borderId="0"/>
    <xf numFmtId="0" fontId="1" fillId="0" borderId="0"/>
    <xf numFmtId="0" fontId="3" fillId="0" borderId="0" applyNumberFormat="0" applyFill="0" applyBorder="0" applyAlignment="0" applyProtection="0"/>
    <xf numFmtId="9" fontId="4" fillId="0" borderId="0" applyFont="0" applyFill="0" applyBorder="0" applyAlignment="0" applyProtection="0"/>
  </cellStyleXfs>
  <cellXfs count="72">
    <xf numFmtId="0" fontId="0" fillId="0" borderId="0" xfId="0"/>
    <xf numFmtId="0" fontId="2" fillId="2" borderId="14" xfId="0" applyFont="1" applyFill="1" applyBorder="1" applyAlignment="1">
      <alignment horizontal="left"/>
    </xf>
    <xf numFmtId="164" fontId="2" fillId="2" borderId="14" xfId="0" applyNumberFormat="1" applyFont="1" applyFill="1" applyBorder="1" applyAlignment="1">
      <alignment horizontal="left"/>
    </xf>
    <xf numFmtId="0" fontId="2" fillId="4" borderId="17" xfId="0" applyFont="1" applyFill="1" applyBorder="1" applyAlignment="1">
      <alignment horizontal="left"/>
    </xf>
    <xf numFmtId="0" fontId="2" fillId="4" borderId="18" xfId="0" applyFont="1" applyFill="1" applyBorder="1" applyAlignment="1">
      <alignment horizontal="left"/>
    </xf>
    <xf numFmtId="0" fontId="2" fillId="4" borderId="19" xfId="0" applyFont="1" applyFill="1" applyBorder="1" applyAlignment="1">
      <alignment horizontal="left"/>
    </xf>
    <xf numFmtId="0" fontId="2" fillId="2" borderId="13" xfId="0" applyFont="1" applyFill="1" applyBorder="1" applyAlignment="1">
      <alignment horizontal="left"/>
    </xf>
    <xf numFmtId="0" fontId="2" fillId="2" borderId="20" xfId="0" applyFont="1" applyFill="1" applyBorder="1" applyAlignment="1">
      <alignment horizontal="left"/>
    </xf>
    <xf numFmtId="164" fontId="2" fillId="2" borderId="13" xfId="0" applyNumberFormat="1" applyFont="1" applyFill="1" applyBorder="1" applyAlignment="1">
      <alignment horizontal="left"/>
    </xf>
    <xf numFmtId="164" fontId="2" fillId="2" borderId="20" xfId="0" applyNumberFormat="1" applyFont="1" applyFill="1" applyBorder="1" applyAlignment="1">
      <alignment horizontal="left"/>
    </xf>
    <xf numFmtId="0" fontId="0" fillId="4" borderId="1" xfId="0" applyFill="1" applyBorder="1"/>
    <xf numFmtId="0" fontId="2" fillId="2" borderId="3" xfId="0" applyFont="1" applyFill="1" applyBorder="1" applyAlignment="1">
      <alignment vertical="top"/>
    </xf>
    <xf numFmtId="0" fontId="2" fillId="2" borderId="21" xfId="0" applyFont="1" applyFill="1" applyBorder="1" applyAlignment="1">
      <alignment vertical="top"/>
    </xf>
    <xf numFmtId="0" fontId="2" fillId="2" borderId="23" xfId="0" applyFont="1" applyFill="1" applyBorder="1" applyAlignment="1">
      <alignment vertical="top"/>
    </xf>
    <xf numFmtId="10" fontId="2" fillId="2" borderId="22" xfId="0" applyNumberFormat="1" applyFont="1" applyFill="1" applyBorder="1" applyAlignment="1">
      <alignment horizontal="left" vertical="top"/>
    </xf>
    <xf numFmtId="9" fontId="2" fillId="2" borderId="24" xfId="0" applyNumberFormat="1" applyFont="1" applyFill="1" applyBorder="1" applyAlignment="1">
      <alignment horizontal="left" vertical="top"/>
    </xf>
    <xf numFmtId="10" fontId="2" fillId="2" borderId="24" xfId="0" applyNumberFormat="1" applyFont="1" applyFill="1" applyBorder="1" applyAlignment="1">
      <alignment horizontal="left" vertical="top"/>
    </xf>
    <xf numFmtId="10" fontId="2" fillId="2" borderId="6" xfId="0" applyNumberFormat="1" applyFont="1" applyFill="1" applyBorder="1" applyAlignment="1">
      <alignment horizontal="left" vertical="top"/>
    </xf>
    <xf numFmtId="0" fontId="5" fillId="0" borderId="10" xfId="0" applyFont="1" applyBorder="1" applyAlignment="1">
      <alignment vertical="center"/>
    </xf>
    <xf numFmtId="0" fontId="5" fillId="0" borderId="7" xfId="0" applyFont="1" applyBorder="1" applyAlignment="1">
      <alignment vertical="center"/>
    </xf>
    <xf numFmtId="0" fontId="5" fillId="0" borderId="7" xfId="0" applyFont="1" applyBorder="1" applyAlignment="1">
      <alignment vertical="center" wrapText="1"/>
    </xf>
    <xf numFmtId="0" fontId="7" fillId="0" borderId="7" xfId="0" applyFont="1" applyBorder="1" applyAlignment="1">
      <alignment vertical="center" wrapText="1"/>
    </xf>
    <xf numFmtId="0" fontId="5" fillId="6" borderId="25" xfId="0" applyFont="1" applyFill="1" applyBorder="1" applyAlignment="1">
      <alignment horizontal="center" vertical="center"/>
    </xf>
    <xf numFmtId="0" fontId="5" fillId="6" borderId="0" xfId="0" applyFont="1" applyFill="1" applyAlignment="1">
      <alignment vertical="center"/>
    </xf>
    <xf numFmtId="0" fontId="5" fillId="0" borderId="25" xfId="0" applyFont="1" applyBorder="1" applyAlignment="1">
      <alignment horizontal="center" vertical="center"/>
    </xf>
    <xf numFmtId="0" fontId="5" fillId="0" borderId="0" xfId="0" applyFont="1" applyAlignment="1">
      <alignment vertical="center"/>
    </xf>
    <xf numFmtId="0" fontId="5" fillId="0" borderId="14" xfId="0" applyFont="1" applyBorder="1" applyAlignment="1">
      <alignment horizontal="center" vertical="center"/>
    </xf>
    <xf numFmtId="0" fontId="5" fillId="6" borderId="14" xfId="0" applyFont="1" applyFill="1" applyBorder="1" applyAlignment="1">
      <alignment horizontal="center" vertical="center"/>
    </xf>
    <xf numFmtId="0" fontId="5" fillId="0" borderId="11" xfId="0" applyFont="1" applyBorder="1" applyAlignment="1">
      <alignment vertical="center"/>
    </xf>
    <xf numFmtId="0" fontId="5" fillId="0" borderId="12" xfId="0" applyFont="1" applyBorder="1" applyAlignment="1">
      <alignment vertical="center"/>
    </xf>
    <xf numFmtId="0" fontId="7" fillId="0" borderId="12" xfId="0" applyFont="1" applyBorder="1" applyAlignment="1">
      <alignment vertical="center" wrapText="1"/>
    </xf>
    <xf numFmtId="0" fontId="5" fillId="0" borderId="0" xfId="0" applyFont="1" applyAlignment="1">
      <alignment horizontal="left" vertical="center" wrapText="1"/>
    </xf>
    <xf numFmtId="0" fontId="5" fillId="4" borderId="0" xfId="0" applyFont="1" applyFill="1" applyAlignment="1">
      <alignment horizontal="center" vertical="center"/>
    </xf>
    <xf numFmtId="0" fontId="10" fillId="0" borderId="0" xfId="0" applyFont="1" applyAlignment="1">
      <alignment horizontal="left" vertical="center" wrapText="1"/>
    </xf>
    <xf numFmtId="0" fontId="5" fillId="10" borderId="0" xfId="0" applyFont="1" applyFill="1" applyAlignment="1">
      <alignment horizontal="center" vertical="center"/>
    </xf>
    <xf numFmtId="0" fontId="9" fillId="0" borderId="0" xfId="0" applyFont="1" applyAlignment="1">
      <alignment horizontal="center" vertical="center"/>
    </xf>
    <xf numFmtId="9" fontId="5" fillId="10" borderId="0" xfId="3" applyFont="1" applyFill="1" applyAlignment="1">
      <alignment horizontal="center" vertical="center"/>
    </xf>
    <xf numFmtId="9" fontId="5" fillId="0" borderId="0" xfId="3" applyFont="1" applyAlignment="1">
      <alignment horizontal="center" vertical="center"/>
    </xf>
    <xf numFmtId="9" fontId="9" fillId="0" borderId="0" xfId="3" applyFont="1" applyAlignment="1">
      <alignment horizontal="center" vertical="center"/>
    </xf>
    <xf numFmtId="0" fontId="5" fillId="0" borderId="0" xfId="0" applyFont="1" applyAlignment="1">
      <alignment horizontal="center" vertical="center"/>
    </xf>
    <xf numFmtId="0" fontId="5" fillId="0" borderId="0" xfId="2" applyFont="1" applyAlignment="1">
      <alignment horizontal="left" vertical="center" wrapText="1"/>
    </xf>
    <xf numFmtId="0" fontId="10" fillId="0" borderId="0" xfId="0" applyFont="1" applyAlignment="1">
      <alignment horizontal="left"/>
    </xf>
    <xf numFmtId="0" fontId="10" fillId="0" borderId="0" xfId="0" applyFont="1" applyAlignment="1">
      <alignment horizontal="left" wrapText="1"/>
    </xf>
    <xf numFmtId="0" fontId="5" fillId="0" borderId="0" xfId="0" applyFont="1"/>
    <xf numFmtId="0" fontId="9" fillId="4" borderId="0" xfId="0" applyFont="1" applyFill="1"/>
    <xf numFmtId="0" fontId="5" fillId="7" borderId="26" xfId="0" applyFont="1" applyFill="1" applyBorder="1" applyAlignment="1">
      <alignment horizontal="left" vertical="top" wrapText="1"/>
    </xf>
    <xf numFmtId="0" fontId="9" fillId="2" borderId="8" xfId="0" applyFont="1" applyFill="1" applyBorder="1" applyAlignment="1">
      <alignment horizontal="left"/>
    </xf>
    <xf numFmtId="0" fontId="9" fillId="2" borderId="9" xfId="0" applyFont="1" applyFill="1" applyBorder="1" applyAlignment="1">
      <alignment horizontal="left"/>
    </xf>
    <xf numFmtId="0" fontId="9" fillId="2" borderId="15" xfId="0" applyFont="1" applyFill="1" applyBorder="1" applyAlignment="1">
      <alignment horizontal="left"/>
    </xf>
    <xf numFmtId="0" fontId="9" fillId="2" borderId="16" xfId="0" applyFont="1" applyFill="1" applyBorder="1" applyAlignment="1">
      <alignment horizontal="left"/>
    </xf>
    <xf numFmtId="0" fontId="5" fillId="0" borderId="7" xfId="0" applyFont="1" applyBorder="1" applyAlignment="1">
      <alignment horizontal="center" vertical="center"/>
    </xf>
    <xf numFmtId="0" fontId="5" fillId="5" borderId="7" xfId="0" applyFont="1" applyFill="1" applyBorder="1" applyAlignment="1">
      <alignment horizontal="center" vertical="center"/>
    </xf>
    <xf numFmtId="0" fontId="5" fillId="9" borderId="7" xfId="0" applyFont="1" applyFill="1" applyBorder="1" applyAlignment="1">
      <alignment horizontal="center" vertical="center"/>
    </xf>
    <xf numFmtId="0" fontId="5" fillId="8" borderId="7" xfId="0" applyFont="1" applyFill="1" applyBorder="1" applyAlignment="1">
      <alignment horizontal="center" vertical="center"/>
    </xf>
    <xf numFmtId="0" fontId="5" fillId="5" borderId="12" xfId="0" applyFont="1" applyFill="1" applyBorder="1" applyAlignment="1">
      <alignment horizontal="center" vertical="center"/>
    </xf>
    <xf numFmtId="0" fontId="5" fillId="4" borderId="0" xfId="0" applyFont="1" applyFill="1"/>
    <xf numFmtId="0" fontId="5" fillId="10" borderId="0" xfId="0" applyFont="1" applyFill="1"/>
    <xf numFmtId="0" fontId="9" fillId="10" borderId="0" xfId="0" applyFont="1" applyFill="1"/>
    <xf numFmtId="0" fontId="5" fillId="7" borderId="27" xfId="0" applyFont="1" applyFill="1" applyBorder="1" applyAlignment="1">
      <alignment vertical="top" wrapText="1"/>
    </xf>
    <xf numFmtId="0" fontId="5" fillId="7" borderId="26" xfId="0" applyFont="1" applyFill="1" applyBorder="1" applyAlignment="1">
      <alignment vertical="top" wrapText="1"/>
    </xf>
    <xf numFmtId="0" fontId="5" fillId="0" borderId="0" xfId="0" applyFont="1" applyAlignment="1">
      <alignment wrapText="1"/>
    </xf>
    <xf numFmtId="0" fontId="9" fillId="0" borderId="0" xfId="0" applyFont="1"/>
    <xf numFmtId="0" fontId="13" fillId="0" borderId="7" xfId="0" applyFont="1" applyBorder="1" applyAlignment="1">
      <alignment horizontal="center" vertical="center" wrapText="1"/>
    </xf>
    <xf numFmtId="0" fontId="12" fillId="3" borderId="1" xfId="0" applyFont="1" applyFill="1" applyBorder="1" applyAlignment="1">
      <alignment horizontal="center" vertical="center"/>
    </xf>
    <xf numFmtId="0" fontId="12" fillId="3" borderId="2" xfId="0" applyFont="1" applyFill="1" applyBorder="1" applyAlignment="1">
      <alignment horizontal="center" vertical="center"/>
    </xf>
    <xf numFmtId="0" fontId="12" fillId="3" borderId="4" xfId="0" applyFont="1" applyFill="1" applyBorder="1" applyAlignment="1">
      <alignment horizontal="center" vertical="center"/>
    </xf>
    <xf numFmtId="0" fontId="12" fillId="3" borderId="5" xfId="0" applyFont="1" applyFill="1" applyBorder="1" applyAlignment="1">
      <alignment horizontal="center" vertical="center"/>
    </xf>
    <xf numFmtId="0" fontId="2" fillId="2" borderId="13"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9" fillId="2" borderId="7" xfId="0" applyFont="1" applyFill="1" applyBorder="1" applyAlignment="1">
      <alignment horizontal="center" vertical="center"/>
    </xf>
    <xf numFmtId="0" fontId="5" fillId="2" borderId="7" xfId="0" applyFont="1" applyFill="1" applyBorder="1" applyAlignment="1">
      <alignment horizontal="center" vertical="center"/>
    </xf>
    <xf numFmtId="0" fontId="9" fillId="0" borderId="0" xfId="0" applyFont="1" applyFill="1" applyAlignment="1">
      <alignment horizontal="center" vertical="center"/>
    </xf>
  </cellXfs>
  <cellStyles count="4">
    <cellStyle name="Link" xfId="2" builtinId="8"/>
    <cellStyle name="Prozent" xfId="3" builtinId="5"/>
    <cellStyle name="Standard" xfId="0" builtinId="0"/>
    <cellStyle name="Standard 2" xfId="1"/>
  </cellStyles>
  <dxfs count="0"/>
  <tableStyles count="0" defaultTableStyle="TableStyleMedium2" defaultPivotStyle="PivotStyleLight16"/>
  <colors>
    <mruColors>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webofscience.com/wos/author/record/16107707" TargetMode="External"/><Relationship Id="rId2" Type="http://schemas.openxmlformats.org/officeDocument/2006/relationships/hyperlink" Target="https://www.webofscience.com/wos/author/record/16107707" TargetMode="External"/><Relationship Id="rId1" Type="http://schemas.openxmlformats.org/officeDocument/2006/relationships/hyperlink" Target="https://www.webofscience.com/wos/author/record/16107707" TargetMode="Externa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M360"/>
  <sheetViews>
    <sheetView tabSelected="1" zoomScaleNormal="80" workbookViewId="0">
      <pane ySplit="1" topLeftCell="A140" activePane="bottomLeft" state="frozen"/>
      <selection pane="bottomLeft" activeCell="H3" sqref="H3"/>
    </sheetView>
  </sheetViews>
  <sheetFormatPr baseColWidth="10" defaultColWidth="11" defaultRowHeight="14.25"/>
  <cols>
    <col min="1" max="1" width="2.625" style="43" customWidth="1"/>
    <col min="2" max="2" width="13.5" style="43" bestFit="1" customWidth="1"/>
    <col min="3" max="3" width="18.125" style="43" customWidth="1"/>
    <col min="4" max="4" width="7" style="43" customWidth="1"/>
    <col min="5" max="5" width="7.5" style="43" customWidth="1"/>
    <col min="6" max="6" width="11.625" style="43" bestFit="1" customWidth="1"/>
    <col min="7" max="7" width="31.875" style="43" bestFit="1" customWidth="1"/>
    <col min="8" max="8" width="11" style="39" customWidth="1"/>
    <col min="9" max="9" width="14.375" style="43" bestFit="1" customWidth="1"/>
    <col min="10" max="10" width="20.625" style="39" customWidth="1"/>
    <col min="11" max="13" width="20.625" style="43" customWidth="1"/>
    <col min="14" max="16384" width="11" style="43"/>
  </cols>
  <sheetData>
    <row r="1" spans="2:13" ht="15.75" thickBot="1">
      <c r="H1" s="71"/>
    </row>
    <row r="2" spans="2:13" ht="15.6" customHeight="1">
      <c r="B2" s="63" t="s">
        <v>237</v>
      </c>
      <c r="C2" s="64"/>
      <c r="D2" s="64"/>
      <c r="E2" s="64"/>
      <c r="F2" s="64"/>
      <c r="G2" s="64"/>
    </row>
    <row r="3" spans="2:13" ht="35.85" customHeight="1" thickBot="1">
      <c r="B3" s="65"/>
      <c r="C3" s="66"/>
      <c r="D3" s="66"/>
      <c r="E3" s="66"/>
      <c r="F3" s="66"/>
      <c r="G3" s="66"/>
    </row>
    <row r="4" spans="2:13" ht="176.25" customHeight="1" thickBot="1">
      <c r="F4" s="60" t="s">
        <v>251</v>
      </c>
      <c r="J4" s="45" t="s">
        <v>246</v>
      </c>
      <c r="K4" s="58" t="s">
        <v>247</v>
      </c>
      <c r="L4" s="59" t="s">
        <v>248</v>
      </c>
      <c r="M4" s="59" t="s">
        <v>249</v>
      </c>
    </row>
    <row r="5" spans="2:13" ht="15">
      <c r="B5" s="46" t="s">
        <v>238</v>
      </c>
      <c r="C5" s="47" t="s">
        <v>239</v>
      </c>
      <c r="D5" s="47" t="s">
        <v>26</v>
      </c>
      <c r="E5" s="47" t="s">
        <v>240</v>
      </c>
      <c r="F5" s="47" t="s">
        <v>250</v>
      </c>
      <c r="G5" s="47" t="s">
        <v>241</v>
      </c>
      <c r="H5" s="69" t="s">
        <v>156</v>
      </c>
    </row>
    <row r="6" spans="2:13" ht="18" customHeight="1">
      <c r="B6" s="48"/>
      <c r="C6" s="49"/>
      <c r="D6" s="49"/>
      <c r="E6" s="49"/>
      <c r="F6" s="49"/>
      <c r="G6" s="49"/>
      <c r="H6" s="70"/>
    </row>
    <row r="7" spans="2:13" ht="42.75">
      <c r="B7" s="18" t="s">
        <v>0</v>
      </c>
      <c r="C7" s="19" t="s">
        <v>25</v>
      </c>
      <c r="D7" s="19" t="s">
        <v>242</v>
      </c>
      <c r="E7" s="19">
        <v>2018</v>
      </c>
      <c r="F7" s="62" t="s">
        <v>252</v>
      </c>
      <c r="G7" s="20" t="s">
        <v>51</v>
      </c>
      <c r="J7" s="50" t="s">
        <v>148</v>
      </c>
      <c r="K7" s="50" t="s">
        <v>148</v>
      </c>
      <c r="L7" s="50" t="s">
        <v>148</v>
      </c>
      <c r="M7" s="50" t="s">
        <v>148</v>
      </c>
    </row>
    <row r="8" spans="2:13" ht="57">
      <c r="B8" s="18" t="s">
        <v>0</v>
      </c>
      <c r="C8" s="19" t="s">
        <v>25</v>
      </c>
      <c r="D8" s="19" t="s">
        <v>242</v>
      </c>
      <c r="E8" s="19">
        <v>2020</v>
      </c>
      <c r="F8" s="62" t="s">
        <v>252</v>
      </c>
      <c r="G8" s="20" t="s">
        <v>52</v>
      </c>
      <c r="J8" s="50" t="s">
        <v>148</v>
      </c>
      <c r="K8" s="50" t="s">
        <v>148</v>
      </c>
      <c r="L8" s="50" t="s">
        <v>148</v>
      </c>
      <c r="M8" s="50"/>
    </row>
    <row r="9" spans="2:13" ht="30">
      <c r="B9" s="18" t="s">
        <v>0</v>
      </c>
      <c r="C9" s="19" t="s">
        <v>25</v>
      </c>
      <c r="D9" s="19" t="s">
        <v>242</v>
      </c>
      <c r="E9" s="19">
        <v>2018</v>
      </c>
      <c r="F9" s="62" t="s">
        <v>252</v>
      </c>
      <c r="G9" s="20" t="s">
        <v>53</v>
      </c>
      <c r="J9" s="50" t="s">
        <v>148</v>
      </c>
      <c r="K9" s="50" t="s">
        <v>148</v>
      </c>
      <c r="L9" s="50"/>
      <c r="M9" s="50" t="s">
        <v>148</v>
      </c>
    </row>
    <row r="10" spans="2:13" ht="42.75">
      <c r="B10" s="18" t="s">
        <v>1</v>
      </c>
      <c r="C10" s="19" t="s">
        <v>27</v>
      </c>
      <c r="D10" s="19" t="s">
        <v>242</v>
      </c>
      <c r="E10" s="19">
        <v>2018</v>
      </c>
      <c r="F10" s="62" t="s">
        <v>252</v>
      </c>
      <c r="G10" s="20" t="s">
        <v>54</v>
      </c>
      <c r="J10" s="50" t="s">
        <v>148</v>
      </c>
      <c r="K10" s="50" t="s">
        <v>148</v>
      </c>
      <c r="L10" s="50"/>
      <c r="M10" s="50"/>
    </row>
    <row r="11" spans="2:13" ht="57">
      <c r="B11" s="18" t="s">
        <v>1</v>
      </c>
      <c r="C11" s="19" t="s">
        <v>27</v>
      </c>
      <c r="D11" s="19" t="s">
        <v>242</v>
      </c>
      <c r="E11" s="19">
        <v>2017</v>
      </c>
      <c r="F11" s="62" t="s">
        <v>252</v>
      </c>
      <c r="G11" s="20" t="s">
        <v>55</v>
      </c>
      <c r="J11" s="50" t="s">
        <v>148</v>
      </c>
      <c r="K11" s="50" t="s">
        <v>148</v>
      </c>
      <c r="L11" s="50" t="s">
        <v>148</v>
      </c>
      <c r="M11" s="50"/>
    </row>
    <row r="12" spans="2:13" ht="42.75">
      <c r="B12" s="18" t="s">
        <v>1</v>
      </c>
      <c r="C12" s="19" t="s">
        <v>27</v>
      </c>
      <c r="D12" s="19" t="s">
        <v>242</v>
      </c>
      <c r="E12" s="19">
        <v>2018</v>
      </c>
      <c r="F12" s="62" t="s">
        <v>252</v>
      </c>
      <c r="G12" s="20" t="s">
        <v>56</v>
      </c>
      <c r="J12" s="50" t="s">
        <v>148</v>
      </c>
      <c r="K12" s="50" t="s">
        <v>148</v>
      </c>
      <c r="L12" s="50"/>
      <c r="M12" s="50"/>
    </row>
    <row r="13" spans="2:13" ht="88.35" customHeight="1">
      <c r="B13" s="18" t="s">
        <v>2</v>
      </c>
      <c r="C13" s="19" t="s">
        <v>28</v>
      </c>
      <c r="D13" s="19" t="s">
        <v>242</v>
      </c>
      <c r="E13" s="19">
        <v>2020</v>
      </c>
      <c r="F13" s="62" t="s">
        <v>252</v>
      </c>
      <c r="G13" s="20" t="s">
        <v>243</v>
      </c>
      <c r="J13" s="50" t="s">
        <v>148</v>
      </c>
      <c r="K13" s="50" t="s">
        <v>148</v>
      </c>
      <c r="L13" s="50"/>
      <c r="M13" s="50" t="s">
        <v>148</v>
      </c>
    </row>
    <row r="14" spans="2:13" ht="57">
      <c r="B14" s="18" t="s">
        <v>2</v>
      </c>
      <c r="C14" s="19" t="s">
        <v>28</v>
      </c>
      <c r="D14" s="19" t="s">
        <v>242</v>
      </c>
      <c r="E14" s="19">
        <v>2019</v>
      </c>
      <c r="F14" s="62" t="s">
        <v>252</v>
      </c>
      <c r="G14" s="20" t="s">
        <v>57</v>
      </c>
      <c r="J14" s="50" t="s">
        <v>148</v>
      </c>
      <c r="K14" s="50" t="s">
        <v>148</v>
      </c>
      <c r="L14" s="50" t="s">
        <v>148</v>
      </c>
      <c r="M14" s="50" t="s">
        <v>148</v>
      </c>
    </row>
    <row r="15" spans="2:13" ht="57">
      <c r="B15" s="18" t="s">
        <v>2</v>
      </c>
      <c r="C15" s="19" t="s">
        <v>28</v>
      </c>
      <c r="D15" s="19" t="s">
        <v>242</v>
      </c>
      <c r="E15" s="19">
        <v>2020</v>
      </c>
      <c r="F15" s="62" t="s">
        <v>252</v>
      </c>
      <c r="G15" s="20" t="s">
        <v>58</v>
      </c>
      <c r="J15" s="50" t="s">
        <v>148</v>
      </c>
      <c r="K15" s="50" t="s">
        <v>148</v>
      </c>
      <c r="L15" s="50" t="s">
        <v>148</v>
      </c>
      <c r="M15" s="50" t="s">
        <v>148</v>
      </c>
    </row>
    <row r="16" spans="2:13" ht="42.75">
      <c r="B16" s="18" t="s">
        <v>3</v>
      </c>
      <c r="C16" s="19" t="s">
        <v>29</v>
      </c>
      <c r="D16" s="19" t="s">
        <v>242</v>
      </c>
      <c r="E16" s="19">
        <v>2018</v>
      </c>
      <c r="F16" s="62" t="s">
        <v>252</v>
      </c>
      <c r="G16" s="20" t="s">
        <v>51</v>
      </c>
      <c r="J16" s="50" t="s">
        <v>148</v>
      </c>
      <c r="K16" s="50" t="s">
        <v>148</v>
      </c>
      <c r="L16" s="50" t="s">
        <v>148</v>
      </c>
      <c r="M16" s="50" t="s">
        <v>148</v>
      </c>
    </row>
    <row r="17" spans="2:13" ht="46.35" customHeight="1">
      <c r="B17" s="18" t="s">
        <v>3</v>
      </c>
      <c r="C17" s="19" t="s">
        <v>29</v>
      </c>
      <c r="D17" s="19" t="s">
        <v>242</v>
      </c>
      <c r="E17" s="19">
        <v>2019</v>
      </c>
      <c r="F17" s="62" t="s">
        <v>252</v>
      </c>
      <c r="G17" s="20" t="s">
        <v>59</v>
      </c>
      <c r="J17" s="50" t="s">
        <v>148</v>
      </c>
      <c r="K17" s="50" t="s">
        <v>148</v>
      </c>
      <c r="L17" s="50" t="s">
        <v>148</v>
      </c>
      <c r="M17" s="50" t="s">
        <v>148</v>
      </c>
    </row>
    <row r="18" spans="2:13" ht="30">
      <c r="B18" s="18" t="s">
        <v>3</v>
      </c>
      <c r="C18" s="19" t="s">
        <v>29</v>
      </c>
      <c r="D18" s="19" t="s">
        <v>242</v>
      </c>
      <c r="E18" s="19">
        <v>2016</v>
      </c>
      <c r="F18" s="62" t="s">
        <v>252</v>
      </c>
      <c r="G18" s="20" t="s">
        <v>60</v>
      </c>
      <c r="J18" s="50" t="s">
        <v>148</v>
      </c>
      <c r="K18" s="50" t="s">
        <v>148</v>
      </c>
      <c r="L18" s="50" t="s">
        <v>148</v>
      </c>
      <c r="M18" s="50"/>
    </row>
    <row r="19" spans="2:13" ht="71.25">
      <c r="B19" s="18" t="s">
        <v>4</v>
      </c>
      <c r="C19" s="19" t="s">
        <v>30</v>
      </c>
      <c r="D19" s="19" t="s">
        <v>242</v>
      </c>
      <c r="E19" s="19">
        <v>2020</v>
      </c>
      <c r="F19" s="62" t="s">
        <v>252</v>
      </c>
      <c r="G19" s="20" t="s">
        <v>61</v>
      </c>
      <c r="J19" s="50" t="s">
        <v>148</v>
      </c>
      <c r="K19" s="50" t="s">
        <v>148</v>
      </c>
      <c r="L19" s="50" t="s">
        <v>148</v>
      </c>
      <c r="M19" s="50"/>
    </row>
    <row r="20" spans="2:13" ht="57">
      <c r="B20" s="18" t="s">
        <v>4</v>
      </c>
      <c r="C20" s="19" t="s">
        <v>30</v>
      </c>
      <c r="D20" s="19" t="s">
        <v>242</v>
      </c>
      <c r="E20" s="19">
        <v>2020</v>
      </c>
      <c r="F20" s="62" t="s">
        <v>252</v>
      </c>
      <c r="G20" s="20" t="s">
        <v>62</v>
      </c>
      <c r="J20" s="50"/>
      <c r="K20" s="50" t="s">
        <v>148</v>
      </c>
      <c r="L20" s="50"/>
      <c r="M20" s="50"/>
    </row>
    <row r="21" spans="2:13" ht="85.5">
      <c r="B21" s="18" t="s">
        <v>4</v>
      </c>
      <c r="C21" s="19" t="s">
        <v>30</v>
      </c>
      <c r="D21" s="19" t="s">
        <v>242</v>
      </c>
      <c r="E21" s="19">
        <v>2021</v>
      </c>
      <c r="F21" s="62" t="s">
        <v>252</v>
      </c>
      <c r="G21" s="20" t="s">
        <v>63</v>
      </c>
      <c r="J21" s="50" t="s">
        <v>148</v>
      </c>
      <c r="K21" s="50" t="s">
        <v>148</v>
      </c>
      <c r="L21" s="50" t="s">
        <v>148</v>
      </c>
      <c r="M21" s="50"/>
    </row>
    <row r="22" spans="2:13" ht="71.25">
      <c r="B22" s="18" t="s">
        <v>5</v>
      </c>
      <c r="C22" s="19" t="s">
        <v>31</v>
      </c>
      <c r="D22" s="19" t="s">
        <v>242</v>
      </c>
      <c r="E22" s="19">
        <v>2019</v>
      </c>
      <c r="F22" s="62" t="s">
        <v>252</v>
      </c>
      <c r="G22" s="20" t="s">
        <v>64</v>
      </c>
      <c r="J22" s="50"/>
      <c r="K22" s="50"/>
      <c r="L22" s="50"/>
      <c r="M22" s="50"/>
    </row>
    <row r="23" spans="2:13" ht="42.75">
      <c r="B23" s="18" t="s">
        <v>5</v>
      </c>
      <c r="C23" s="19" t="s">
        <v>31</v>
      </c>
      <c r="D23" s="19" t="s">
        <v>242</v>
      </c>
      <c r="E23" s="19">
        <v>2017</v>
      </c>
      <c r="F23" s="62" t="s">
        <v>252</v>
      </c>
      <c r="G23" s="20" t="s">
        <v>65</v>
      </c>
      <c r="J23" s="50" t="s">
        <v>148</v>
      </c>
      <c r="K23" s="50"/>
      <c r="L23" s="50"/>
      <c r="M23" s="50"/>
    </row>
    <row r="24" spans="2:13" ht="30">
      <c r="B24" s="18" t="s">
        <v>5</v>
      </c>
      <c r="C24" s="19" t="s">
        <v>31</v>
      </c>
      <c r="D24" s="19" t="s">
        <v>245</v>
      </c>
      <c r="E24" s="19">
        <v>2018</v>
      </c>
      <c r="F24" s="62" t="s">
        <v>252</v>
      </c>
      <c r="G24" s="20" t="s">
        <v>66</v>
      </c>
      <c r="J24" s="50"/>
      <c r="K24" s="50"/>
      <c r="L24" s="50"/>
      <c r="M24" s="50"/>
    </row>
    <row r="25" spans="2:13" ht="42.75">
      <c r="B25" s="18" t="s">
        <v>6</v>
      </c>
      <c r="C25" s="19" t="s">
        <v>32</v>
      </c>
      <c r="D25" s="19" t="s">
        <v>242</v>
      </c>
      <c r="E25" s="19">
        <v>2019</v>
      </c>
      <c r="F25" s="62" t="s">
        <v>252</v>
      </c>
      <c r="G25" s="20" t="s">
        <v>59</v>
      </c>
      <c r="J25" s="50" t="s">
        <v>148</v>
      </c>
      <c r="K25" s="50" t="s">
        <v>148</v>
      </c>
      <c r="L25" s="50" t="s">
        <v>148</v>
      </c>
      <c r="M25" s="50" t="s">
        <v>148</v>
      </c>
    </row>
    <row r="26" spans="2:13" ht="42.75">
      <c r="B26" s="18" t="s">
        <v>6</v>
      </c>
      <c r="C26" s="19" t="s">
        <v>32</v>
      </c>
      <c r="D26" s="19" t="s">
        <v>242</v>
      </c>
      <c r="E26" s="19">
        <v>2019</v>
      </c>
      <c r="F26" s="62" t="s">
        <v>252</v>
      </c>
      <c r="G26" s="20" t="s">
        <v>67</v>
      </c>
      <c r="J26" s="50" t="s">
        <v>148</v>
      </c>
      <c r="K26" s="50" t="s">
        <v>148</v>
      </c>
      <c r="L26" s="50" t="s">
        <v>148</v>
      </c>
      <c r="M26" s="50" t="s">
        <v>148</v>
      </c>
    </row>
    <row r="27" spans="2:13" ht="42.75">
      <c r="B27" s="18" t="s">
        <v>6</v>
      </c>
      <c r="C27" s="19" t="s">
        <v>32</v>
      </c>
      <c r="D27" s="19" t="s">
        <v>242</v>
      </c>
      <c r="E27" s="19">
        <v>2020</v>
      </c>
      <c r="F27" s="62" t="s">
        <v>252</v>
      </c>
      <c r="G27" s="20" t="s">
        <v>68</v>
      </c>
      <c r="J27" s="50" t="s">
        <v>148</v>
      </c>
      <c r="K27" s="50" t="s">
        <v>148</v>
      </c>
      <c r="L27" s="50" t="s">
        <v>148</v>
      </c>
      <c r="M27" s="50"/>
    </row>
    <row r="28" spans="2:13" ht="42.75">
      <c r="B28" s="18" t="s">
        <v>7</v>
      </c>
      <c r="C28" s="19" t="s">
        <v>33</v>
      </c>
      <c r="D28" s="19" t="s">
        <v>242</v>
      </c>
      <c r="E28" s="19">
        <v>2017</v>
      </c>
      <c r="F28" s="62" t="s">
        <v>252</v>
      </c>
      <c r="G28" s="20" t="s">
        <v>69</v>
      </c>
      <c r="J28" s="50" t="s">
        <v>148</v>
      </c>
      <c r="K28" s="50" t="s">
        <v>148</v>
      </c>
      <c r="L28" s="50"/>
      <c r="M28" s="50"/>
    </row>
    <row r="29" spans="2:13" ht="30">
      <c r="B29" s="18" t="s">
        <v>7</v>
      </c>
      <c r="C29" s="19" t="s">
        <v>33</v>
      </c>
      <c r="D29" s="19" t="s">
        <v>242</v>
      </c>
      <c r="E29" s="19">
        <v>2017</v>
      </c>
      <c r="F29" s="62" t="s">
        <v>252</v>
      </c>
      <c r="G29" s="20" t="s">
        <v>70</v>
      </c>
      <c r="J29" s="50"/>
      <c r="K29" s="50"/>
      <c r="L29" s="50"/>
      <c r="M29" s="50"/>
    </row>
    <row r="30" spans="2:13" ht="42.75">
      <c r="B30" s="18" t="s">
        <v>7</v>
      </c>
      <c r="C30" s="19" t="s">
        <v>33</v>
      </c>
      <c r="D30" s="19" t="s">
        <v>242</v>
      </c>
      <c r="E30" s="19">
        <v>2019</v>
      </c>
      <c r="F30" s="62" t="s">
        <v>252</v>
      </c>
      <c r="G30" s="20" t="s">
        <v>71</v>
      </c>
      <c r="J30" s="50" t="s">
        <v>148</v>
      </c>
      <c r="K30" s="50" t="s">
        <v>148</v>
      </c>
      <c r="L30" s="50"/>
      <c r="M30" s="50"/>
    </row>
    <row r="31" spans="2:13" ht="30">
      <c r="B31" s="18" t="s">
        <v>8</v>
      </c>
      <c r="C31" s="19" t="s">
        <v>34</v>
      </c>
      <c r="D31" s="19" t="s">
        <v>242</v>
      </c>
      <c r="E31" s="19">
        <v>2020</v>
      </c>
      <c r="F31" s="62" t="s">
        <v>252</v>
      </c>
      <c r="G31" s="20" t="s">
        <v>72</v>
      </c>
      <c r="J31" s="50" t="s">
        <v>148</v>
      </c>
      <c r="K31" s="50" t="s">
        <v>148</v>
      </c>
      <c r="L31" s="50" t="s">
        <v>148</v>
      </c>
      <c r="M31" s="50" t="s">
        <v>148</v>
      </c>
    </row>
    <row r="32" spans="2:13" ht="42.75">
      <c r="B32" s="18" t="s">
        <v>8</v>
      </c>
      <c r="C32" s="19" t="s">
        <v>34</v>
      </c>
      <c r="D32" s="19" t="s">
        <v>242</v>
      </c>
      <c r="E32" s="19">
        <v>2018</v>
      </c>
      <c r="F32" s="62" t="s">
        <v>252</v>
      </c>
      <c r="G32" s="20" t="s">
        <v>73</v>
      </c>
      <c r="J32" s="50" t="s">
        <v>148</v>
      </c>
      <c r="K32" s="50" t="s">
        <v>148</v>
      </c>
      <c r="L32" s="50" t="s">
        <v>148</v>
      </c>
      <c r="M32" s="50" t="s">
        <v>148</v>
      </c>
    </row>
    <row r="33" spans="2:13" ht="42.75">
      <c r="B33" s="18" t="s">
        <v>8</v>
      </c>
      <c r="C33" s="19" t="s">
        <v>34</v>
      </c>
      <c r="D33" s="19" t="s">
        <v>242</v>
      </c>
      <c r="E33" s="19">
        <v>2020</v>
      </c>
      <c r="F33" s="62" t="s">
        <v>252</v>
      </c>
      <c r="G33" s="20" t="s">
        <v>74</v>
      </c>
      <c r="J33" s="50" t="s">
        <v>148</v>
      </c>
      <c r="K33" s="50" t="s">
        <v>148</v>
      </c>
      <c r="L33" s="50" t="s">
        <v>148</v>
      </c>
      <c r="M33" s="50" t="s">
        <v>148</v>
      </c>
    </row>
    <row r="34" spans="2:13" ht="85.5">
      <c r="B34" s="18" t="s">
        <v>9</v>
      </c>
      <c r="C34" s="19" t="s">
        <v>35</v>
      </c>
      <c r="D34" s="19" t="s">
        <v>242</v>
      </c>
      <c r="E34" s="19">
        <v>2012</v>
      </c>
      <c r="F34" s="62" t="s">
        <v>252</v>
      </c>
      <c r="G34" s="20" t="s">
        <v>75</v>
      </c>
      <c r="J34" s="50" t="s">
        <v>148</v>
      </c>
      <c r="K34" s="50" t="s">
        <v>148</v>
      </c>
      <c r="L34" s="50"/>
      <c r="M34" s="50" t="s">
        <v>148</v>
      </c>
    </row>
    <row r="35" spans="2:13" ht="75.599999999999994" customHeight="1">
      <c r="B35" s="18" t="s">
        <v>9</v>
      </c>
      <c r="C35" s="19" t="s">
        <v>35</v>
      </c>
      <c r="D35" s="19" t="s">
        <v>242</v>
      </c>
      <c r="E35" s="19">
        <v>2015</v>
      </c>
      <c r="F35" s="62" t="s">
        <v>252</v>
      </c>
      <c r="G35" s="20" t="s">
        <v>76</v>
      </c>
      <c r="J35" s="50" t="s">
        <v>148</v>
      </c>
      <c r="K35" s="50" t="s">
        <v>148</v>
      </c>
      <c r="L35" s="50" t="s">
        <v>148</v>
      </c>
      <c r="M35" s="50" t="s">
        <v>148</v>
      </c>
    </row>
    <row r="36" spans="2:13" ht="57">
      <c r="B36" s="18" t="s">
        <v>9</v>
      </c>
      <c r="C36" s="19" t="s">
        <v>35</v>
      </c>
      <c r="D36" s="19" t="s">
        <v>242</v>
      </c>
      <c r="E36" s="19">
        <v>2019</v>
      </c>
      <c r="F36" s="62" t="s">
        <v>252</v>
      </c>
      <c r="G36" s="20" t="s">
        <v>77</v>
      </c>
      <c r="J36" s="50" t="s">
        <v>148</v>
      </c>
      <c r="K36" s="50" t="s">
        <v>148</v>
      </c>
      <c r="L36" s="50"/>
      <c r="M36" s="50"/>
    </row>
    <row r="37" spans="2:13" ht="42.75">
      <c r="B37" s="18" t="s">
        <v>10</v>
      </c>
      <c r="C37" s="19" t="s">
        <v>36</v>
      </c>
      <c r="D37" s="19" t="s">
        <v>242</v>
      </c>
      <c r="E37" s="19">
        <v>2020</v>
      </c>
      <c r="F37" s="62" t="s">
        <v>252</v>
      </c>
      <c r="G37" s="20" t="s">
        <v>78</v>
      </c>
      <c r="J37" s="50" t="s">
        <v>148</v>
      </c>
      <c r="K37" s="50" t="s">
        <v>148</v>
      </c>
      <c r="L37" s="50"/>
      <c r="M37" s="50"/>
    </row>
    <row r="38" spans="2:13" ht="42.75">
      <c r="B38" s="18" t="s">
        <v>10</v>
      </c>
      <c r="C38" s="19" t="s">
        <v>36</v>
      </c>
      <c r="D38" s="19" t="s">
        <v>242</v>
      </c>
      <c r="E38" s="19">
        <v>2017</v>
      </c>
      <c r="F38" s="62" t="s">
        <v>252</v>
      </c>
      <c r="G38" s="20" t="s">
        <v>79</v>
      </c>
      <c r="J38" s="50" t="s">
        <v>148</v>
      </c>
      <c r="K38" s="50" t="s">
        <v>148</v>
      </c>
      <c r="L38" s="50"/>
      <c r="M38" s="50"/>
    </row>
    <row r="39" spans="2:13" ht="57">
      <c r="B39" s="18" t="s">
        <v>10</v>
      </c>
      <c r="C39" s="19" t="s">
        <v>36</v>
      </c>
      <c r="D39" s="19" t="s">
        <v>242</v>
      </c>
      <c r="E39" s="19">
        <v>2011</v>
      </c>
      <c r="F39" s="62" t="s">
        <v>252</v>
      </c>
      <c r="G39" s="20" t="s">
        <v>80</v>
      </c>
      <c r="J39" s="50" t="s">
        <v>148</v>
      </c>
      <c r="K39" s="50" t="s">
        <v>148</v>
      </c>
      <c r="L39" s="50" t="s">
        <v>148</v>
      </c>
      <c r="M39" s="50"/>
    </row>
    <row r="40" spans="2:13" ht="42.75">
      <c r="B40" s="18" t="s">
        <v>11</v>
      </c>
      <c r="C40" s="19" t="s">
        <v>37</v>
      </c>
      <c r="D40" s="19" t="s">
        <v>242</v>
      </c>
      <c r="E40" s="19">
        <v>2020</v>
      </c>
      <c r="F40" s="62" t="s">
        <v>252</v>
      </c>
      <c r="G40" s="20" t="s">
        <v>81</v>
      </c>
      <c r="J40" s="50" t="s">
        <v>148</v>
      </c>
      <c r="K40" s="50" t="s">
        <v>148</v>
      </c>
      <c r="L40" s="50" t="s">
        <v>148</v>
      </c>
      <c r="M40" s="50" t="s">
        <v>148</v>
      </c>
    </row>
    <row r="41" spans="2:13" ht="30">
      <c r="B41" s="18" t="s">
        <v>11</v>
      </c>
      <c r="C41" s="19" t="s">
        <v>37</v>
      </c>
      <c r="D41" s="19" t="s">
        <v>242</v>
      </c>
      <c r="E41" s="19">
        <v>2018</v>
      </c>
      <c r="F41" s="62" t="s">
        <v>252</v>
      </c>
      <c r="G41" s="20" t="s">
        <v>82</v>
      </c>
      <c r="J41" s="50" t="s">
        <v>148</v>
      </c>
      <c r="K41" s="50" t="s">
        <v>148</v>
      </c>
      <c r="L41" s="50" t="s">
        <v>148</v>
      </c>
      <c r="M41" s="50"/>
    </row>
    <row r="42" spans="2:13" ht="42.75">
      <c r="B42" s="18" t="s">
        <v>11</v>
      </c>
      <c r="C42" s="19" t="s">
        <v>37</v>
      </c>
      <c r="D42" s="19" t="s">
        <v>242</v>
      </c>
      <c r="E42" s="19">
        <v>2019</v>
      </c>
      <c r="F42" s="62" t="s">
        <v>252</v>
      </c>
      <c r="G42" s="20" t="s">
        <v>114</v>
      </c>
      <c r="J42" s="50" t="s">
        <v>148</v>
      </c>
      <c r="K42" s="50" t="s">
        <v>148</v>
      </c>
      <c r="L42" s="50" t="s">
        <v>148</v>
      </c>
      <c r="M42" s="50" t="s">
        <v>148</v>
      </c>
    </row>
    <row r="43" spans="2:13" ht="71.25">
      <c r="B43" s="18" t="s">
        <v>12</v>
      </c>
      <c r="C43" s="19" t="s">
        <v>38</v>
      </c>
      <c r="D43" s="19" t="s">
        <v>242</v>
      </c>
      <c r="E43" s="19">
        <v>2019</v>
      </c>
      <c r="F43" s="62" t="s">
        <v>252</v>
      </c>
      <c r="G43" s="20" t="s">
        <v>223</v>
      </c>
      <c r="J43" s="50" t="s">
        <v>148</v>
      </c>
      <c r="K43" s="50" t="s">
        <v>148</v>
      </c>
      <c r="L43" s="50"/>
      <c r="M43" s="50" t="s">
        <v>148</v>
      </c>
    </row>
    <row r="44" spans="2:13" ht="76.349999999999994" customHeight="1">
      <c r="B44" s="18" t="s">
        <v>12</v>
      </c>
      <c r="C44" s="19" t="s">
        <v>38</v>
      </c>
      <c r="D44" s="19" t="s">
        <v>242</v>
      </c>
      <c r="E44" s="19">
        <v>2017</v>
      </c>
      <c r="F44" s="62" t="s">
        <v>252</v>
      </c>
      <c r="G44" s="20" t="s">
        <v>83</v>
      </c>
      <c r="J44" s="50" t="s">
        <v>148</v>
      </c>
      <c r="K44" s="50" t="s">
        <v>148</v>
      </c>
      <c r="L44" s="50"/>
      <c r="M44" s="50"/>
    </row>
    <row r="45" spans="2:13" ht="57">
      <c r="B45" s="18" t="s">
        <v>12</v>
      </c>
      <c r="C45" s="19" t="s">
        <v>38</v>
      </c>
      <c r="D45" s="19" t="s">
        <v>242</v>
      </c>
      <c r="E45" s="19">
        <v>2017</v>
      </c>
      <c r="F45" s="62" t="s">
        <v>252</v>
      </c>
      <c r="G45" s="20" t="s">
        <v>84</v>
      </c>
      <c r="J45" s="50" t="s">
        <v>148</v>
      </c>
      <c r="K45" s="50" t="s">
        <v>148</v>
      </c>
      <c r="L45" s="50"/>
      <c r="M45" s="50"/>
    </row>
    <row r="46" spans="2:13" ht="42.75">
      <c r="B46" s="18" t="s">
        <v>13</v>
      </c>
      <c r="C46" s="19" t="s">
        <v>39</v>
      </c>
      <c r="D46" s="19" t="s">
        <v>242</v>
      </c>
      <c r="E46" s="19">
        <v>2021</v>
      </c>
      <c r="F46" s="62" t="s">
        <v>252</v>
      </c>
      <c r="G46" s="20" t="s">
        <v>85</v>
      </c>
      <c r="J46" s="50" t="s">
        <v>148</v>
      </c>
      <c r="K46" s="50" t="s">
        <v>148</v>
      </c>
      <c r="L46" s="50" t="s">
        <v>148</v>
      </c>
      <c r="M46" s="50" t="s">
        <v>148</v>
      </c>
    </row>
    <row r="47" spans="2:13" ht="30">
      <c r="B47" s="18" t="s">
        <v>13</v>
      </c>
      <c r="C47" s="19" t="s">
        <v>39</v>
      </c>
      <c r="D47" s="19" t="s">
        <v>242</v>
      </c>
      <c r="E47" s="19">
        <v>2019</v>
      </c>
      <c r="F47" s="62" t="s">
        <v>252</v>
      </c>
      <c r="G47" s="20" t="s">
        <v>224</v>
      </c>
      <c r="J47" s="50" t="s">
        <v>148</v>
      </c>
      <c r="K47" s="50" t="s">
        <v>148</v>
      </c>
      <c r="L47" s="50" t="s">
        <v>148</v>
      </c>
      <c r="M47" s="50"/>
    </row>
    <row r="48" spans="2:13" ht="62.1" customHeight="1">
      <c r="B48" s="18" t="s">
        <v>13</v>
      </c>
      <c r="C48" s="19" t="s">
        <v>39</v>
      </c>
      <c r="D48" s="19" t="s">
        <v>242</v>
      </c>
      <c r="E48" s="19">
        <v>2018</v>
      </c>
      <c r="F48" s="62" t="s">
        <v>252</v>
      </c>
      <c r="G48" s="20" t="s">
        <v>86</v>
      </c>
      <c r="J48" s="50" t="s">
        <v>148</v>
      </c>
      <c r="K48" s="50" t="s">
        <v>148</v>
      </c>
      <c r="L48" s="50" t="s">
        <v>148</v>
      </c>
      <c r="M48" s="50" t="s">
        <v>148</v>
      </c>
    </row>
    <row r="49" spans="2:13" ht="57">
      <c r="B49" s="18" t="s">
        <v>14</v>
      </c>
      <c r="C49" s="19" t="s">
        <v>40</v>
      </c>
      <c r="D49" s="19" t="s">
        <v>245</v>
      </c>
      <c r="E49" s="19">
        <v>2020</v>
      </c>
      <c r="F49" s="62" t="s">
        <v>252</v>
      </c>
      <c r="G49" s="20" t="s">
        <v>87</v>
      </c>
      <c r="J49" s="50"/>
      <c r="K49" s="50"/>
      <c r="L49" s="50"/>
      <c r="M49" s="50"/>
    </row>
    <row r="50" spans="2:13" ht="90" customHeight="1">
      <c r="B50" s="18" t="s">
        <v>14</v>
      </c>
      <c r="C50" s="19" t="s">
        <v>40</v>
      </c>
      <c r="D50" s="19" t="s">
        <v>242</v>
      </c>
      <c r="E50" s="19">
        <v>2017</v>
      </c>
      <c r="F50" s="62" t="s">
        <v>252</v>
      </c>
      <c r="G50" s="20" t="s">
        <v>225</v>
      </c>
      <c r="J50" s="50" t="s">
        <v>148</v>
      </c>
      <c r="K50" s="50" t="s">
        <v>148</v>
      </c>
      <c r="L50" s="50" t="s">
        <v>148</v>
      </c>
      <c r="M50" s="50" t="s">
        <v>148</v>
      </c>
    </row>
    <row r="51" spans="2:13" ht="42.75">
      <c r="B51" s="18" t="s">
        <v>14</v>
      </c>
      <c r="C51" s="19" t="s">
        <v>40</v>
      </c>
      <c r="D51" s="19" t="s">
        <v>242</v>
      </c>
      <c r="E51" s="19">
        <v>2013</v>
      </c>
      <c r="F51" s="62" t="s">
        <v>252</v>
      </c>
      <c r="G51" s="20" t="s">
        <v>88</v>
      </c>
      <c r="J51" s="50" t="s">
        <v>148</v>
      </c>
      <c r="K51" s="50" t="s">
        <v>148</v>
      </c>
      <c r="L51" s="50" t="s">
        <v>148</v>
      </c>
      <c r="M51" s="50"/>
    </row>
    <row r="52" spans="2:13" ht="71.25">
      <c r="B52" s="18" t="s">
        <v>15</v>
      </c>
      <c r="C52" s="19" t="s">
        <v>41</v>
      </c>
      <c r="D52" s="19" t="s">
        <v>242</v>
      </c>
      <c r="E52" s="19">
        <v>2019</v>
      </c>
      <c r="F52" s="62" t="s">
        <v>252</v>
      </c>
      <c r="G52" s="20" t="s">
        <v>226</v>
      </c>
      <c r="J52" s="50"/>
      <c r="K52" s="50" t="s">
        <v>148</v>
      </c>
      <c r="L52" s="50"/>
      <c r="M52" s="50"/>
    </row>
    <row r="53" spans="2:13" ht="71.25">
      <c r="B53" s="18" t="s">
        <v>15</v>
      </c>
      <c r="C53" s="19" t="s">
        <v>41</v>
      </c>
      <c r="D53" s="19" t="s">
        <v>242</v>
      </c>
      <c r="E53" s="19">
        <v>2019</v>
      </c>
      <c r="F53" s="62" t="s">
        <v>252</v>
      </c>
      <c r="G53" s="20" t="s">
        <v>89</v>
      </c>
      <c r="J53" s="50" t="s">
        <v>148</v>
      </c>
      <c r="K53" s="50" t="s">
        <v>148</v>
      </c>
      <c r="L53" s="50" t="s">
        <v>148</v>
      </c>
      <c r="M53" s="50"/>
    </row>
    <row r="54" spans="2:13" ht="71.25">
      <c r="B54" s="18" t="s">
        <v>15</v>
      </c>
      <c r="C54" s="19" t="s">
        <v>41</v>
      </c>
      <c r="D54" s="19" t="s">
        <v>242</v>
      </c>
      <c r="E54" s="19">
        <v>2014</v>
      </c>
      <c r="F54" s="62" t="s">
        <v>252</v>
      </c>
      <c r="G54" s="20" t="s">
        <v>90</v>
      </c>
      <c r="J54" s="50" t="s">
        <v>148</v>
      </c>
      <c r="K54" s="50" t="s">
        <v>148</v>
      </c>
      <c r="L54" s="50" t="s">
        <v>148</v>
      </c>
      <c r="M54" s="50"/>
    </row>
    <row r="55" spans="2:13" ht="42.75">
      <c r="B55" s="18" t="s">
        <v>16</v>
      </c>
      <c r="C55" s="19" t="s">
        <v>42</v>
      </c>
      <c r="D55" s="19" t="s">
        <v>242</v>
      </c>
      <c r="E55" s="19">
        <v>2017</v>
      </c>
      <c r="F55" s="62" t="s">
        <v>252</v>
      </c>
      <c r="G55" s="20" t="s">
        <v>91</v>
      </c>
      <c r="J55" s="50" t="s">
        <v>148</v>
      </c>
      <c r="K55" s="50" t="s">
        <v>148</v>
      </c>
      <c r="L55" s="50" t="s">
        <v>148</v>
      </c>
      <c r="M55" s="50" t="s">
        <v>148</v>
      </c>
    </row>
    <row r="56" spans="2:13" ht="42.75">
      <c r="B56" s="18" t="s">
        <v>16</v>
      </c>
      <c r="C56" s="19" t="s">
        <v>42</v>
      </c>
      <c r="D56" s="19" t="s">
        <v>242</v>
      </c>
      <c r="E56" s="19">
        <v>2018</v>
      </c>
      <c r="F56" s="62" t="s">
        <v>252</v>
      </c>
      <c r="G56" s="20" t="s">
        <v>51</v>
      </c>
      <c r="J56" s="50" t="s">
        <v>148</v>
      </c>
      <c r="K56" s="50" t="s">
        <v>148</v>
      </c>
      <c r="L56" s="50" t="s">
        <v>148</v>
      </c>
      <c r="M56" s="50" t="s">
        <v>148</v>
      </c>
    </row>
    <row r="57" spans="2:13" ht="42.75">
      <c r="B57" s="18" t="s">
        <v>16</v>
      </c>
      <c r="C57" s="19" t="s">
        <v>42</v>
      </c>
      <c r="D57" s="19" t="s">
        <v>242</v>
      </c>
      <c r="E57" s="19">
        <v>2019</v>
      </c>
      <c r="F57" s="62" t="s">
        <v>252</v>
      </c>
      <c r="G57" s="20" t="s">
        <v>92</v>
      </c>
      <c r="J57" s="50" t="s">
        <v>148</v>
      </c>
      <c r="K57" s="50" t="s">
        <v>148</v>
      </c>
      <c r="L57" s="50" t="s">
        <v>148</v>
      </c>
      <c r="M57" s="50" t="s">
        <v>148</v>
      </c>
    </row>
    <row r="58" spans="2:13" ht="42.75">
      <c r="B58" s="18" t="s">
        <v>17</v>
      </c>
      <c r="C58" s="19" t="s">
        <v>43</v>
      </c>
      <c r="D58" s="19" t="s">
        <v>242</v>
      </c>
      <c r="E58" s="19">
        <v>2011</v>
      </c>
      <c r="F58" s="62" t="s">
        <v>252</v>
      </c>
      <c r="G58" s="20" t="s">
        <v>93</v>
      </c>
      <c r="J58" s="50" t="s">
        <v>148</v>
      </c>
      <c r="K58" s="50" t="s">
        <v>148</v>
      </c>
      <c r="L58" s="50" t="s">
        <v>148</v>
      </c>
      <c r="M58" s="50" t="s">
        <v>148</v>
      </c>
    </row>
    <row r="59" spans="2:13" ht="42.75">
      <c r="B59" s="18" t="s">
        <v>17</v>
      </c>
      <c r="C59" s="19" t="s">
        <v>43</v>
      </c>
      <c r="D59" s="19" t="s">
        <v>242</v>
      </c>
      <c r="E59" s="19">
        <v>2015</v>
      </c>
      <c r="F59" s="62" t="s">
        <v>252</v>
      </c>
      <c r="G59" s="20" t="s">
        <v>94</v>
      </c>
      <c r="J59" s="50" t="s">
        <v>148</v>
      </c>
      <c r="K59" s="50" t="s">
        <v>148</v>
      </c>
      <c r="L59" s="50" t="s">
        <v>148</v>
      </c>
      <c r="M59" s="50" t="s">
        <v>148</v>
      </c>
    </row>
    <row r="60" spans="2:13" ht="42.75">
      <c r="B60" s="18" t="s">
        <v>17</v>
      </c>
      <c r="C60" s="19" t="s">
        <v>43</v>
      </c>
      <c r="D60" s="19" t="s">
        <v>242</v>
      </c>
      <c r="E60" s="19">
        <v>2020</v>
      </c>
      <c r="F60" s="62" t="s">
        <v>252</v>
      </c>
      <c r="G60" s="20" t="s">
        <v>95</v>
      </c>
      <c r="J60" s="50" t="s">
        <v>148</v>
      </c>
      <c r="K60" s="50" t="s">
        <v>148</v>
      </c>
      <c r="L60" s="50" t="s">
        <v>148</v>
      </c>
      <c r="M60" s="50" t="s">
        <v>148</v>
      </c>
    </row>
    <row r="61" spans="2:13" ht="42.75">
      <c r="B61" s="18" t="s">
        <v>18</v>
      </c>
      <c r="C61" s="19" t="s">
        <v>44</v>
      </c>
      <c r="D61" s="19" t="s">
        <v>242</v>
      </c>
      <c r="E61" s="19">
        <v>2010</v>
      </c>
      <c r="F61" s="62" t="s">
        <v>252</v>
      </c>
      <c r="G61" s="20" t="s">
        <v>96</v>
      </c>
      <c r="J61" s="50"/>
      <c r="K61" s="50"/>
      <c r="L61" s="50"/>
      <c r="M61" s="50"/>
    </row>
    <row r="62" spans="2:13" ht="42.75">
      <c r="B62" s="18" t="s">
        <v>18</v>
      </c>
      <c r="C62" s="19" t="s">
        <v>44</v>
      </c>
      <c r="D62" s="19" t="s">
        <v>242</v>
      </c>
      <c r="E62" s="19">
        <v>2011</v>
      </c>
      <c r="F62" s="62" t="s">
        <v>252</v>
      </c>
      <c r="G62" s="20" t="s">
        <v>97</v>
      </c>
      <c r="J62" s="50"/>
      <c r="K62" s="50"/>
      <c r="L62" s="50"/>
      <c r="M62" s="50"/>
    </row>
    <row r="63" spans="2:13" ht="42.75">
      <c r="B63" s="18" t="s">
        <v>18</v>
      </c>
      <c r="C63" s="19" t="s">
        <v>44</v>
      </c>
      <c r="D63" s="19" t="s">
        <v>245</v>
      </c>
      <c r="E63" s="19">
        <v>2013</v>
      </c>
      <c r="F63" s="62" t="s">
        <v>252</v>
      </c>
      <c r="G63" s="20" t="s">
        <v>98</v>
      </c>
      <c r="J63" s="50"/>
      <c r="K63" s="50"/>
      <c r="L63" s="50"/>
      <c r="M63" s="50"/>
    </row>
    <row r="64" spans="2:13" ht="42.75">
      <c r="B64" s="18" t="s">
        <v>19</v>
      </c>
      <c r="C64" s="19" t="s">
        <v>45</v>
      </c>
      <c r="D64" s="19" t="s">
        <v>242</v>
      </c>
      <c r="E64" s="19">
        <v>2018</v>
      </c>
      <c r="F64" s="62" t="s">
        <v>252</v>
      </c>
      <c r="G64" s="20" t="s">
        <v>51</v>
      </c>
      <c r="J64" s="50" t="s">
        <v>148</v>
      </c>
      <c r="K64" s="50" t="s">
        <v>148</v>
      </c>
      <c r="L64" s="50" t="s">
        <v>148</v>
      </c>
      <c r="M64" s="50" t="s">
        <v>148</v>
      </c>
    </row>
    <row r="65" spans="2:13" ht="57">
      <c r="B65" s="18" t="s">
        <v>19</v>
      </c>
      <c r="C65" s="19" t="s">
        <v>45</v>
      </c>
      <c r="D65" s="19" t="s">
        <v>242</v>
      </c>
      <c r="E65" s="19">
        <v>2018</v>
      </c>
      <c r="F65" s="62" t="s">
        <v>252</v>
      </c>
      <c r="G65" s="20" t="s">
        <v>99</v>
      </c>
      <c r="J65" s="50" t="s">
        <v>148</v>
      </c>
      <c r="K65" s="50" t="s">
        <v>148</v>
      </c>
      <c r="L65" s="50" t="s">
        <v>148</v>
      </c>
      <c r="M65" s="50"/>
    </row>
    <row r="66" spans="2:13" ht="57">
      <c r="B66" s="18" t="s">
        <v>19</v>
      </c>
      <c r="C66" s="19" t="s">
        <v>45</v>
      </c>
      <c r="D66" s="19" t="s">
        <v>242</v>
      </c>
      <c r="E66" s="19">
        <v>2016</v>
      </c>
      <c r="F66" s="62" t="s">
        <v>252</v>
      </c>
      <c r="G66" s="20" t="s">
        <v>100</v>
      </c>
      <c r="J66" s="50" t="s">
        <v>148</v>
      </c>
      <c r="K66" s="50" t="s">
        <v>148</v>
      </c>
      <c r="L66" s="50" t="s">
        <v>148</v>
      </c>
      <c r="M66" s="50" t="s">
        <v>148</v>
      </c>
    </row>
    <row r="67" spans="2:13" ht="57">
      <c r="B67" s="18" t="s">
        <v>20</v>
      </c>
      <c r="C67" s="19" t="s">
        <v>46</v>
      </c>
      <c r="D67" s="19" t="s">
        <v>242</v>
      </c>
      <c r="E67" s="19">
        <v>2021</v>
      </c>
      <c r="F67" s="62" t="s">
        <v>252</v>
      </c>
      <c r="G67" s="20" t="s">
        <v>101</v>
      </c>
      <c r="J67" s="50" t="s">
        <v>148</v>
      </c>
      <c r="K67" s="50" t="s">
        <v>148</v>
      </c>
      <c r="L67" s="50" t="s">
        <v>148</v>
      </c>
      <c r="M67" s="50"/>
    </row>
    <row r="68" spans="2:13" ht="42.75">
      <c r="B68" s="18" t="s">
        <v>20</v>
      </c>
      <c r="C68" s="19" t="s">
        <v>46</v>
      </c>
      <c r="D68" s="19" t="s">
        <v>242</v>
      </c>
      <c r="E68" s="19">
        <v>2021</v>
      </c>
      <c r="F68" s="62" t="s">
        <v>252</v>
      </c>
      <c r="G68" s="20" t="s">
        <v>102</v>
      </c>
      <c r="J68" s="50" t="s">
        <v>148</v>
      </c>
      <c r="K68" s="50" t="s">
        <v>148</v>
      </c>
      <c r="L68" s="50" t="s">
        <v>148</v>
      </c>
      <c r="M68" s="50"/>
    </row>
    <row r="69" spans="2:13" ht="90.6" customHeight="1">
      <c r="B69" s="18" t="s">
        <v>20</v>
      </c>
      <c r="C69" s="19" t="s">
        <v>46</v>
      </c>
      <c r="D69" s="19" t="s">
        <v>242</v>
      </c>
      <c r="E69" s="19">
        <v>2010</v>
      </c>
      <c r="F69" s="62" t="s">
        <v>252</v>
      </c>
      <c r="G69" s="20" t="s">
        <v>244</v>
      </c>
      <c r="J69" s="50" t="s">
        <v>148</v>
      </c>
      <c r="K69" s="50" t="s">
        <v>148</v>
      </c>
      <c r="L69" s="50"/>
      <c r="M69" s="50"/>
    </row>
    <row r="70" spans="2:13" ht="57">
      <c r="B70" s="18" t="s">
        <v>21</v>
      </c>
      <c r="C70" s="19" t="s">
        <v>47</v>
      </c>
      <c r="D70" s="19" t="s">
        <v>242</v>
      </c>
      <c r="E70" s="19">
        <v>2019</v>
      </c>
      <c r="F70" s="62" t="s">
        <v>252</v>
      </c>
      <c r="G70" s="20" t="s">
        <v>103</v>
      </c>
      <c r="J70" s="50" t="s">
        <v>148</v>
      </c>
      <c r="K70" s="50" t="s">
        <v>148</v>
      </c>
      <c r="L70" s="50" t="s">
        <v>148</v>
      </c>
      <c r="M70" s="50"/>
    </row>
    <row r="71" spans="2:13" ht="30">
      <c r="B71" s="18" t="s">
        <v>21</v>
      </c>
      <c r="C71" s="19" t="s">
        <v>47</v>
      </c>
      <c r="D71" s="19" t="s">
        <v>242</v>
      </c>
      <c r="E71" s="19">
        <v>2015</v>
      </c>
      <c r="F71" s="62" t="s">
        <v>252</v>
      </c>
      <c r="G71" s="20" t="s">
        <v>104</v>
      </c>
      <c r="J71" s="50" t="s">
        <v>148</v>
      </c>
      <c r="K71" s="50" t="s">
        <v>148</v>
      </c>
      <c r="L71" s="50" t="s">
        <v>148</v>
      </c>
      <c r="M71" s="50"/>
    </row>
    <row r="72" spans="2:13" ht="63.6" customHeight="1">
      <c r="B72" s="18" t="s">
        <v>21</v>
      </c>
      <c r="C72" s="19" t="s">
        <v>47</v>
      </c>
      <c r="D72" s="19" t="s">
        <v>242</v>
      </c>
      <c r="E72" s="19">
        <v>2014</v>
      </c>
      <c r="F72" s="62" t="s">
        <v>252</v>
      </c>
      <c r="G72" s="20" t="s">
        <v>105</v>
      </c>
      <c r="J72" s="50" t="s">
        <v>148</v>
      </c>
      <c r="K72" s="50" t="s">
        <v>148</v>
      </c>
      <c r="L72" s="50"/>
      <c r="M72" s="50"/>
    </row>
    <row r="73" spans="2:13" ht="42.75">
      <c r="B73" s="18" t="s">
        <v>22</v>
      </c>
      <c r="C73" s="19" t="s">
        <v>48</v>
      </c>
      <c r="D73" s="19" t="s">
        <v>242</v>
      </c>
      <c r="E73" s="19">
        <v>2018</v>
      </c>
      <c r="F73" s="62" t="s">
        <v>252</v>
      </c>
      <c r="G73" s="20" t="s">
        <v>51</v>
      </c>
      <c r="J73" s="50" t="s">
        <v>148</v>
      </c>
      <c r="K73" s="50" t="s">
        <v>148</v>
      </c>
      <c r="L73" s="50" t="s">
        <v>148</v>
      </c>
      <c r="M73" s="50" t="s">
        <v>148</v>
      </c>
    </row>
    <row r="74" spans="2:13" ht="42.75">
      <c r="B74" s="18" t="s">
        <v>22</v>
      </c>
      <c r="C74" s="19" t="s">
        <v>48</v>
      </c>
      <c r="D74" s="19" t="s">
        <v>242</v>
      </c>
      <c r="E74" s="19">
        <v>2021</v>
      </c>
      <c r="F74" s="62" t="s">
        <v>252</v>
      </c>
      <c r="G74" s="20" t="s">
        <v>106</v>
      </c>
      <c r="J74" s="50" t="s">
        <v>148</v>
      </c>
      <c r="K74" s="50" t="s">
        <v>148</v>
      </c>
      <c r="L74" s="50" t="s">
        <v>148</v>
      </c>
      <c r="M74" s="50" t="s">
        <v>148</v>
      </c>
    </row>
    <row r="75" spans="2:13" ht="57">
      <c r="B75" s="18" t="s">
        <v>22</v>
      </c>
      <c r="C75" s="19" t="s">
        <v>48</v>
      </c>
      <c r="D75" s="19" t="s">
        <v>242</v>
      </c>
      <c r="E75" s="19">
        <v>2020</v>
      </c>
      <c r="F75" s="62" t="s">
        <v>252</v>
      </c>
      <c r="G75" s="20" t="s">
        <v>107</v>
      </c>
      <c r="J75" s="50" t="s">
        <v>148</v>
      </c>
      <c r="K75" s="50" t="s">
        <v>148</v>
      </c>
      <c r="L75" s="50" t="s">
        <v>148</v>
      </c>
      <c r="M75" s="50"/>
    </row>
    <row r="76" spans="2:13" ht="30">
      <c r="B76" s="18" t="s">
        <v>23</v>
      </c>
      <c r="C76" s="19" t="s">
        <v>49</v>
      </c>
      <c r="D76" s="19" t="s">
        <v>242</v>
      </c>
      <c r="E76" s="19">
        <v>2019</v>
      </c>
      <c r="F76" s="62" t="s">
        <v>252</v>
      </c>
      <c r="G76" s="20" t="s">
        <v>108</v>
      </c>
      <c r="J76" s="50" t="s">
        <v>148</v>
      </c>
      <c r="K76" s="50" t="s">
        <v>148</v>
      </c>
      <c r="L76" s="50" t="s">
        <v>148</v>
      </c>
      <c r="M76" s="50"/>
    </row>
    <row r="77" spans="2:13" ht="30">
      <c r="B77" s="18" t="s">
        <v>23</v>
      </c>
      <c r="C77" s="19" t="s">
        <v>49</v>
      </c>
      <c r="D77" s="19" t="s">
        <v>242</v>
      </c>
      <c r="E77" s="19">
        <v>2016</v>
      </c>
      <c r="F77" s="62" t="s">
        <v>252</v>
      </c>
      <c r="G77" s="20" t="s">
        <v>109</v>
      </c>
      <c r="J77" s="50" t="s">
        <v>148</v>
      </c>
      <c r="K77" s="50" t="s">
        <v>148</v>
      </c>
      <c r="L77" s="50" t="s">
        <v>148</v>
      </c>
      <c r="M77" s="50"/>
    </row>
    <row r="78" spans="2:13" ht="30">
      <c r="B78" s="18" t="s">
        <v>23</v>
      </c>
      <c r="C78" s="19" t="s">
        <v>49</v>
      </c>
      <c r="D78" s="19" t="s">
        <v>242</v>
      </c>
      <c r="E78" s="19">
        <v>2012</v>
      </c>
      <c r="F78" s="62" t="s">
        <v>252</v>
      </c>
      <c r="G78" s="20" t="s">
        <v>110</v>
      </c>
      <c r="J78" s="50" t="s">
        <v>148</v>
      </c>
      <c r="K78" s="50" t="s">
        <v>148</v>
      </c>
      <c r="L78" s="50" t="s">
        <v>148</v>
      </c>
      <c r="M78" s="50" t="s">
        <v>148</v>
      </c>
    </row>
    <row r="79" spans="2:13" ht="57">
      <c r="B79" s="18" t="s">
        <v>24</v>
      </c>
      <c r="C79" s="19" t="s">
        <v>50</v>
      </c>
      <c r="D79" s="19" t="s">
        <v>242</v>
      </c>
      <c r="E79" s="19">
        <v>2018</v>
      </c>
      <c r="F79" s="62" t="s">
        <v>252</v>
      </c>
      <c r="G79" s="20" t="s">
        <v>111</v>
      </c>
      <c r="J79" s="50"/>
      <c r="K79" s="50"/>
      <c r="L79" s="50"/>
      <c r="M79" s="50"/>
    </row>
    <row r="80" spans="2:13" ht="57">
      <c r="B80" s="18" t="s">
        <v>24</v>
      </c>
      <c r="C80" s="19" t="s">
        <v>50</v>
      </c>
      <c r="D80" s="19" t="s">
        <v>242</v>
      </c>
      <c r="E80" s="19">
        <v>2016</v>
      </c>
      <c r="F80" s="62" t="s">
        <v>252</v>
      </c>
      <c r="G80" s="20" t="s">
        <v>112</v>
      </c>
      <c r="J80" s="50" t="s">
        <v>148</v>
      </c>
      <c r="K80" s="50" t="s">
        <v>148</v>
      </c>
      <c r="L80" s="50"/>
      <c r="M80" s="50" t="s">
        <v>148</v>
      </c>
    </row>
    <row r="81" spans="2:13" ht="30">
      <c r="B81" s="18" t="s">
        <v>24</v>
      </c>
      <c r="C81" s="19" t="s">
        <v>50</v>
      </c>
      <c r="D81" s="19" t="s">
        <v>242</v>
      </c>
      <c r="E81" s="19">
        <v>2016</v>
      </c>
      <c r="F81" s="62" t="s">
        <v>252</v>
      </c>
      <c r="G81" s="20" t="s">
        <v>113</v>
      </c>
      <c r="J81" s="50" t="s">
        <v>148</v>
      </c>
      <c r="K81" s="50" t="s">
        <v>148</v>
      </c>
      <c r="L81" s="50" t="s">
        <v>148</v>
      </c>
      <c r="M81" s="50" t="s">
        <v>148</v>
      </c>
    </row>
    <row r="82" spans="2:13">
      <c r="B82" s="18" t="s">
        <v>0</v>
      </c>
      <c r="C82" s="19" t="s">
        <v>25</v>
      </c>
      <c r="D82" s="19" t="s">
        <v>245</v>
      </c>
      <c r="E82" s="19">
        <v>2022</v>
      </c>
      <c r="F82" s="51" t="s">
        <v>142</v>
      </c>
      <c r="G82" s="21" t="s">
        <v>115</v>
      </c>
      <c r="H82" s="22" t="s">
        <v>157</v>
      </c>
      <c r="I82" s="23"/>
      <c r="J82" s="52" t="s">
        <v>148</v>
      </c>
      <c r="K82" s="52" t="s">
        <v>148</v>
      </c>
      <c r="L82" s="52" t="s">
        <v>148</v>
      </c>
      <c r="M82" s="52" t="s">
        <v>148</v>
      </c>
    </row>
    <row r="83" spans="2:13">
      <c r="B83" s="18" t="s">
        <v>11</v>
      </c>
      <c r="C83" s="19" t="s">
        <v>37</v>
      </c>
      <c r="D83" s="19" t="s">
        <v>245</v>
      </c>
      <c r="E83" s="19">
        <v>2022</v>
      </c>
      <c r="F83" s="51" t="s">
        <v>142</v>
      </c>
      <c r="G83" s="21" t="s">
        <v>115</v>
      </c>
      <c r="H83" s="22" t="s">
        <v>157</v>
      </c>
      <c r="I83" s="23"/>
      <c r="J83" s="52" t="s">
        <v>148</v>
      </c>
      <c r="K83" s="52" t="s">
        <v>148</v>
      </c>
      <c r="L83" s="52" t="s">
        <v>148</v>
      </c>
      <c r="M83" s="52" t="s">
        <v>148</v>
      </c>
    </row>
    <row r="84" spans="2:13" ht="28.5">
      <c r="B84" s="18" t="s">
        <v>3</v>
      </c>
      <c r="C84" s="19" t="s">
        <v>29</v>
      </c>
      <c r="D84" s="19" t="s">
        <v>245</v>
      </c>
      <c r="E84" s="19">
        <v>2022</v>
      </c>
      <c r="F84" s="51" t="s">
        <v>142</v>
      </c>
      <c r="G84" s="21" t="s">
        <v>116</v>
      </c>
      <c r="H84" s="24" t="s">
        <v>157</v>
      </c>
      <c r="I84" s="25"/>
      <c r="J84" s="52" t="s">
        <v>148</v>
      </c>
      <c r="K84" s="52" t="s">
        <v>148</v>
      </c>
      <c r="L84" s="50"/>
      <c r="M84" s="50"/>
    </row>
    <row r="85" spans="2:13" ht="42.75">
      <c r="B85" s="18" t="s">
        <v>3</v>
      </c>
      <c r="C85" s="19" t="s">
        <v>29</v>
      </c>
      <c r="D85" s="19" t="s">
        <v>242</v>
      </c>
      <c r="E85" s="19">
        <v>2022</v>
      </c>
      <c r="F85" s="51" t="s">
        <v>142</v>
      </c>
      <c r="G85" s="21" t="s">
        <v>117</v>
      </c>
      <c r="H85" s="24" t="s">
        <v>158</v>
      </c>
      <c r="I85" s="25"/>
      <c r="J85" s="53" t="s">
        <v>148</v>
      </c>
      <c r="K85" s="53" t="s">
        <v>148</v>
      </c>
      <c r="L85" s="53" t="s">
        <v>148</v>
      </c>
      <c r="M85" s="53" t="s">
        <v>148</v>
      </c>
    </row>
    <row r="86" spans="2:13" ht="42.75">
      <c r="B86" s="18" t="s">
        <v>12</v>
      </c>
      <c r="C86" s="19" t="s">
        <v>38</v>
      </c>
      <c r="D86" s="19" t="s">
        <v>242</v>
      </c>
      <c r="E86" s="19">
        <v>2022</v>
      </c>
      <c r="F86" s="51" t="s">
        <v>142</v>
      </c>
      <c r="G86" s="21" t="s">
        <v>118</v>
      </c>
      <c r="H86" s="24" t="s">
        <v>157</v>
      </c>
      <c r="I86" s="25"/>
      <c r="J86" s="50"/>
      <c r="K86" s="50"/>
      <c r="L86" s="50"/>
      <c r="M86" s="50"/>
    </row>
    <row r="87" spans="2:13" ht="28.5">
      <c r="B87" s="18" t="s">
        <v>1</v>
      </c>
      <c r="C87" s="19" t="s">
        <v>27</v>
      </c>
      <c r="D87" s="19" t="s">
        <v>242</v>
      </c>
      <c r="E87" s="19">
        <v>2022</v>
      </c>
      <c r="F87" s="51" t="s">
        <v>142</v>
      </c>
      <c r="G87" s="21" t="s">
        <v>119</v>
      </c>
      <c r="H87" s="24" t="s">
        <v>157</v>
      </c>
      <c r="I87" s="25"/>
      <c r="J87" s="50"/>
      <c r="K87" s="52" t="s">
        <v>148</v>
      </c>
      <c r="L87" s="50"/>
      <c r="M87" s="50"/>
    </row>
    <row r="88" spans="2:13" ht="28.5">
      <c r="B88" s="18" t="s">
        <v>18</v>
      </c>
      <c r="C88" s="19" t="s">
        <v>44</v>
      </c>
      <c r="D88" s="19" t="s">
        <v>242</v>
      </c>
      <c r="E88" s="19">
        <v>2022</v>
      </c>
      <c r="F88" s="51" t="s">
        <v>142</v>
      </c>
      <c r="G88" s="21" t="s">
        <v>227</v>
      </c>
      <c r="H88" s="22" t="s">
        <v>157</v>
      </c>
      <c r="I88" s="23"/>
      <c r="J88" s="52" t="s">
        <v>148</v>
      </c>
      <c r="K88" s="52" t="s">
        <v>148</v>
      </c>
      <c r="L88" s="52" t="s">
        <v>148</v>
      </c>
      <c r="M88" s="52" t="s">
        <v>148</v>
      </c>
    </row>
    <row r="89" spans="2:13" ht="28.5">
      <c r="B89" s="18" t="s">
        <v>24</v>
      </c>
      <c r="C89" s="19" t="s">
        <v>50</v>
      </c>
      <c r="D89" s="19" t="s">
        <v>242</v>
      </c>
      <c r="E89" s="19">
        <v>2022</v>
      </c>
      <c r="F89" s="51" t="s">
        <v>142</v>
      </c>
      <c r="G89" s="21" t="s">
        <v>227</v>
      </c>
      <c r="H89" s="22" t="s">
        <v>157</v>
      </c>
      <c r="I89" s="23"/>
      <c r="J89" s="52" t="s">
        <v>148</v>
      </c>
      <c r="K89" s="52" t="s">
        <v>148</v>
      </c>
      <c r="L89" s="52" t="s">
        <v>148</v>
      </c>
      <c r="M89" s="52" t="s">
        <v>148</v>
      </c>
    </row>
    <row r="90" spans="2:13" ht="28.5">
      <c r="B90" s="18" t="s">
        <v>16</v>
      </c>
      <c r="C90" s="19" t="s">
        <v>42</v>
      </c>
      <c r="D90" s="19" t="s">
        <v>242</v>
      </c>
      <c r="E90" s="19">
        <v>2022</v>
      </c>
      <c r="F90" s="51" t="s">
        <v>142</v>
      </c>
      <c r="G90" s="21" t="s">
        <v>227</v>
      </c>
      <c r="H90" s="22" t="s">
        <v>157</v>
      </c>
      <c r="I90" s="23"/>
      <c r="J90" s="52" t="s">
        <v>148</v>
      </c>
      <c r="K90" s="52" t="s">
        <v>148</v>
      </c>
      <c r="L90" s="52" t="s">
        <v>148</v>
      </c>
      <c r="M90" s="52" t="s">
        <v>148</v>
      </c>
    </row>
    <row r="91" spans="2:13" ht="28.5">
      <c r="B91" s="18" t="s">
        <v>8</v>
      </c>
      <c r="C91" s="19" t="s">
        <v>34</v>
      </c>
      <c r="D91" s="19" t="s">
        <v>242</v>
      </c>
      <c r="E91" s="19">
        <v>2022</v>
      </c>
      <c r="F91" s="51" t="s">
        <v>142</v>
      </c>
      <c r="G91" s="21" t="s">
        <v>120</v>
      </c>
      <c r="H91" s="24" t="s">
        <v>157</v>
      </c>
      <c r="I91" s="25"/>
      <c r="J91" s="50"/>
      <c r="K91" s="52" t="s">
        <v>148</v>
      </c>
      <c r="L91" s="50"/>
      <c r="M91" s="50"/>
    </row>
    <row r="92" spans="2:13" ht="57">
      <c r="B92" s="18" t="s">
        <v>2</v>
      </c>
      <c r="C92" s="19" t="s">
        <v>28</v>
      </c>
      <c r="D92" s="19" t="s">
        <v>242</v>
      </c>
      <c r="E92" s="19">
        <v>2022</v>
      </c>
      <c r="F92" s="51" t="s">
        <v>142</v>
      </c>
      <c r="G92" s="21" t="s">
        <v>228</v>
      </c>
      <c r="H92" s="24" t="s">
        <v>157</v>
      </c>
      <c r="I92" s="25"/>
      <c r="J92" s="52" t="s">
        <v>148</v>
      </c>
      <c r="K92" s="52" t="s">
        <v>148</v>
      </c>
      <c r="L92" s="52" t="s">
        <v>148</v>
      </c>
      <c r="M92" s="50"/>
    </row>
    <row r="93" spans="2:13" ht="42.75">
      <c r="B93" s="18" t="s">
        <v>17</v>
      </c>
      <c r="C93" s="19" t="s">
        <v>43</v>
      </c>
      <c r="D93" s="19" t="s">
        <v>242</v>
      </c>
      <c r="E93" s="19">
        <v>2022</v>
      </c>
      <c r="F93" s="51" t="s">
        <v>142</v>
      </c>
      <c r="G93" s="21" t="s">
        <v>121</v>
      </c>
      <c r="H93" s="22" t="s">
        <v>157</v>
      </c>
      <c r="I93" s="23"/>
      <c r="J93" s="52" t="s">
        <v>148</v>
      </c>
      <c r="K93" s="52" t="s">
        <v>148</v>
      </c>
      <c r="L93" s="50"/>
      <c r="M93" s="52" t="s">
        <v>148</v>
      </c>
    </row>
    <row r="94" spans="2:13" ht="42.75">
      <c r="B94" s="18" t="s">
        <v>135</v>
      </c>
      <c r="C94" s="19" t="s">
        <v>141</v>
      </c>
      <c r="D94" s="19" t="s">
        <v>242</v>
      </c>
      <c r="E94" s="19">
        <v>2022</v>
      </c>
      <c r="F94" s="51" t="s">
        <v>142</v>
      </c>
      <c r="G94" s="21" t="s">
        <v>121</v>
      </c>
      <c r="H94" s="22" t="s">
        <v>157</v>
      </c>
      <c r="I94" s="23"/>
      <c r="J94" s="52" t="s">
        <v>148</v>
      </c>
      <c r="K94" s="52" t="s">
        <v>148</v>
      </c>
      <c r="L94" s="50"/>
      <c r="M94" s="52" t="s">
        <v>148</v>
      </c>
    </row>
    <row r="95" spans="2:13" ht="57">
      <c r="B95" s="18" t="s">
        <v>4</v>
      </c>
      <c r="C95" s="19" t="s">
        <v>30</v>
      </c>
      <c r="D95" s="19" t="s">
        <v>242</v>
      </c>
      <c r="E95" s="19">
        <v>2022</v>
      </c>
      <c r="F95" s="51" t="s">
        <v>142</v>
      </c>
      <c r="G95" s="21" t="s">
        <v>229</v>
      </c>
      <c r="H95" s="24" t="s">
        <v>157</v>
      </c>
      <c r="I95" s="25"/>
      <c r="J95" s="52" t="s">
        <v>148</v>
      </c>
      <c r="K95" s="52" t="s">
        <v>148</v>
      </c>
      <c r="L95" s="50"/>
      <c r="M95" s="50"/>
    </row>
    <row r="96" spans="2:13" ht="28.5">
      <c r="B96" s="18" t="s">
        <v>8</v>
      </c>
      <c r="C96" s="19" t="s">
        <v>34</v>
      </c>
      <c r="D96" s="19" t="s">
        <v>245</v>
      </c>
      <c r="E96" s="19">
        <v>2022</v>
      </c>
      <c r="F96" s="51" t="s">
        <v>142</v>
      </c>
      <c r="G96" s="21" t="s">
        <v>122</v>
      </c>
      <c r="H96" s="24" t="s">
        <v>157</v>
      </c>
      <c r="I96" s="25"/>
      <c r="J96" s="52" t="s">
        <v>148</v>
      </c>
      <c r="K96" s="52" t="s">
        <v>148</v>
      </c>
      <c r="L96" s="50"/>
      <c r="M96" s="50" t="s">
        <v>148</v>
      </c>
    </row>
    <row r="97" spans="2:13" ht="42.75">
      <c r="B97" s="18" t="s">
        <v>8</v>
      </c>
      <c r="C97" s="19" t="s">
        <v>34</v>
      </c>
      <c r="D97" s="19" t="s">
        <v>245</v>
      </c>
      <c r="E97" s="19">
        <v>2022</v>
      </c>
      <c r="F97" s="51" t="s">
        <v>142</v>
      </c>
      <c r="G97" s="21" t="s">
        <v>123</v>
      </c>
      <c r="H97" s="24" t="s">
        <v>158</v>
      </c>
      <c r="I97" s="25"/>
      <c r="J97" s="50"/>
      <c r="K97" s="50"/>
      <c r="L97" s="50"/>
      <c r="M97" s="50"/>
    </row>
    <row r="98" spans="2:13" ht="42.75">
      <c r="B98" s="18" t="s">
        <v>3</v>
      </c>
      <c r="C98" s="19" t="s">
        <v>29</v>
      </c>
      <c r="D98" s="19" t="s">
        <v>242</v>
      </c>
      <c r="E98" s="19">
        <v>2022</v>
      </c>
      <c r="F98" s="51" t="s">
        <v>142</v>
      </c>
      <c r="G98" s="21" t="s">
        <v>124</v>
      </c>
      <c r="H98" s="24" t="s">
        <v>157</v>
      </c>
      <c r="I98" s="25"/>
      <c r="J98" s="52" t="s">
        <v>148</v>
      </c>
      <c r="K98" s="52" t="s">
        <v>148</v>
      </c>
      <c r="L98" s="52" t="s">
        <v>148</v>
      </c>
      <c r="M98" s="50"/>
    </row>
    <row r="99" spans="2:13" ht="28.5">
      <c r="B99" s="18" t="s">
        <v>20</v>
      </c>
      <c r="C99" s="19" t="s">
        <v>46</v>
      </c>
      <c r="D99" s="19" t="s">
        <v>242</v>
      </c>
      <c r="E99" s="19">
        <v>2022</v>
      </c>
      <c r="F99" s="51" t="s">
        <v>142</v>
      </c>
      <c r="G99" s="21" t="s">
        <v>125</v>
      </c>
      <c r="H99" s="24" t="s">
        <v>157</v>
      </c>
      <c r="I99" s="25"/>
      <c r="J99" s="52" t="s">
        <v>148</v>
      </c>
      <c r="K99" s="52" t="s">
        <v>148</v>
      </c>
      <c r="L99" s="52" t="s">
        <v>148</v>
      </c>
      <c r="M99" s="50"/>
    </row>
    <row r="100" spans="2:13" ht="42.75">
      <c r="B100" s="18" t="s">
        <v>11</v>
      </c>
      <c r="C100" s="19" t="s">
        <v>37</v>
      </c>
      <c r="D100" s="19" t="s">
        <v>242</v>
      </c>
      <c r="E100" s="19">
        <v>2022</v>
      </c>
      <c r="F100" s="51" t="s">
        <v>142</v>
      </c>
      <c r="G100" s="21" t="s">
        <v>126</v>
      </c>
      <c r="H100" s="24" t="s">
        <v>157</v>
      </c>
      <c r="I100" s="25"/>
      <c r="J100" s="52" t="s">
        <v>148</v>
      </c>
      <c r="K100" s="52" t="s">
        <v>148</v>
      </c>
      <c r="L100" s="52" t="s">
        <v>148</v>
      </c>
      <c r="M100" s="50"/>
    </row>
    <row r="101" spans="2:13" ht="42.75">
      <c r="B101" s="18" t="s">
        <v>9</v>
      </c>
      <c r="C101" s="19" t="s">
        <v>35</v>
      </c>
      <c r="D101" s="19" t="s">
        <v>242</v>
      </c>
      <c r="E101" s="19">
        <v>2022</v>
      </c>
      <c r="F101" s="51" t="s">
        <v>142</v>
      </c>
      <c r="G101" s="21" t="s">
        <v>127</v>
      </c>
      <c r="H101" s="24" t="s">
        <v>157</v>
      </c>
      <c r="I101" s="25"/>
      <c r="J101" s="52" t="s">
        <v>148</v>
      </c>
      <c r="K101" s="52" t="s">
        <v>148</v>
      </c>
      <c r="L101" s="50"/>
      <c r="M101" s="50"/>
    </row>
    <row r="102" spans="2:13" ht="28.5">
      <c r="B102" s="18" t="s">
        <v>1</v>
      </c>
      <c r="C102" s="19" t="s">
        <v>27</v>
      </c>
      <c r="D102" s="19" t="s">
        <v>242</v>
      </c>
      <c r="E102" s="19">
        <v>2022</v>
      </c>
      <c r="F102" s="51" t="s">
        <v>142</v>
      </c>
      <c r="G102" s="21" t="s">
        <v>128</v>
      </c>
      <c r="H102" s="26" t="s">
        <v>158</v>
      </c>
      <c r="I102" s="25"/>
      <c r="J102" s="53" t="s">
        <v>148</v>
      </c>
      <c r="K102" s="53" t="s">
        <v>148</v>
      </c>
      <c r="L102" s="53" t="s">
        <v>148</v>
      </c>
      <c r="M102" s="50"/>
    </row>
    <row r="103" spans="2:13" ht="71.25">
      <c r="B103" s="18" t="s">
        <v>8</v>
      </c>
      <c r="C103" s="19" t="s">
        <v>34</v>
      </c>
      <c r="D103" s="19" t="s">
        <v>242</v>
      </c>
      <c r="E103" s="19">
        <v>2022</v>
      </c>
      <c r="F103" s="51" t="s">
        <v>142</v>
      </c>
      <c r="G103" s="21" t="s">
        <v>230</v>
      </c>
      <c r="H103" s="26" t="s">
        <v>157</v>
      </c>
      <c r="I103" s="25"/>
      <c r="J103" s="52" t="s">
        <v>148</v>
      </c>
      <c r="K103" s="52" t="s">
        <v>148</v>
      </c>
      <c r="L103" s="52" t="s">
        <v>148</v>
      </c>
      <c r="M103" s="52" t="s">
        <v>148</v>
      </c>
    </row>
    <row r="104" spans="2:13" ht="93.6" customHeight="1">
      <c r="B104" s="18" t="s">
        <v>12</v>
      </c>
      <c r="C104" s="19" t="s">
        <v>38</v>
      </c>
      <c r="D104" s="19" t="s">
        <v>242</v>
      </c>
      <c r="E104" s="19">
        <v>2022</v>
      </c>
      <c r="F104" s="51" t="s">
        <v>142</v>
      </c>
      <c r="G104" s="21" t="s">
        <v>231</v>
      </c>
      <c r="H104" s="26" t="s">
        <v>157</v>
      </c>
      <c r="I104" s="25"/>
      <c r="J104" s="52" t="s">
        <v>148</v>
      </c>
      <c r="K104" s="52" t="s">
        <v>148</v>
      </c>
      <c r="L104" s="52" t="s">
        <v>148</v>
      </c>
      <c r="M104" s="52" t="s">
        <v>148</v>
      </c>
    </row>
    <row r="105" spans="2:13" ht="42.75">
      <c r="B105" s="18" t="s">
        <v>8</v>
      </c>
      <c r="C105" s="19" t="s">
        <v>34</v>
      </c>
      <c r="D105" s="19" t="s">
        <v>242</v>
      </c>
      <c r="E105" s="19">
        <v>2021</v>
      </c>
      <c r="F105" s="51" t="s">
        <v>142</v>
      </c>
      <c r="G105" s="21" t="s">
        <v>129</v>
      </c>
      <c r="H105" s="26" t="s">
        <v>157</v>
      </c>
      <c r="I105" s="25"/>
      <c r="J105" s="52" t="s">
        <v>148</v>
      </c>
      <c r="K105" s="52" t="s">
        <v>148</v>
      </c>
      <c r="L105" s="52" t="s">
        <v>148</v>
      </c>
      <c r="M105" s="52" t="s">
        <v>148</v>
      </c>
    </row>
    <row r="106" spans="2:13" ht="57">
      <c r="B106" s="18" t="s">
        <v>13</v>
      </c>
      <c r="C106" s="19" t="s">
        <v>39</v>
      </c>
      <c r="D106" s="19" t="s">
        <v>242</v>
      </c>
      <c r="E106" s="19">
        <v>2021</v>
      </c>
      <c r="F106" s="51" t="s">
        <v>142</v>
      </c>
      <c r="G106" s="21" t="s">
        <v>232</v>
      </c>
      <c r="H106" s="26" t="s">
        <v>157</v>
      </c>
      <c r="I106" s="25"/>
      <c r="J106" s="52" t="s">
        <v>148</v>
      </c>
      <c r="K106" s="52" t="s">
        <v>148</v>
      </c>
      <c r="L106" s="52" t="s">
        <v>148</v>
      </c>
      <c r="M106" s="52" t="s">
        <v>148</v>
      </c>
    </row>
    <row r="107" spans="2:13" ht="28.5">
      <c r="B107" s="18" t="s">
        <v>8</v>
      </c>
      <c r="C107" s="19" t="s">
        <v>34</v>
      </c>
      <c r="D107" s="19" t="s">
        <v>242</v>
      </c>
      <c r="E107" s="19">
        <v>2021</v>
      </c>
      <c r="F107" s="51" t="s">
        <v>142</v>
      </c>
      <c r="G107" s="21" t="s">
        <v>130</v>
      </c>
      <c r="H107" s="26" t="s">
        <v>157</v>
      </c>
      <c r="I107" s="25"/>
      <c r="J107" s="52" t="s">
        <v>148</v>
      </c>
      <c r="K107" s="52" t="s">
        <v>148</v>
      </c>
      <c r="L107" s="52" t="s">
        <v>148</v>
      </c>
      <c r="M107" s="52" t="s">
        <v>148</v>
      </c>
    </row>
    <row r="108" spans="2:13" ht="42.75">
      <c r="B108" s="18" t="s">
        <v>8</v>
      </c>
      <c r="C108" s="19" t="s">
        <v>34</v>
      </c>
      <c r="D108" s="19" t="s">
        <v>242</v>
      </c>
      <c r="E108" s="19">
        <v>2021</v>
      </c>
      <c r="F108" s="51" t="s">
        <v>142</v>
      </c>
      <c r="G108" s="21" t="s">
        <v>131</v>
      </c>
      <c r="H108" s="26" t="s">
        <v>157</v>
      </c>
      <c r="I108" s="25"/>
      <c r="J108" s="52" t="s">
        <v>148</v>
      </c>
      <c r="K108" s="52" t="s">
        <v>148</v>
      </c>
      <c r="L108" s="52" t="s">
        <v>148</v>
      </c>
      <c r="M108" s="50"/>
    </row>
    <row r="109" spans="2:13" ht="42.75">
      <c r="B109" s="18" t="s">
        <v>2</v>
      </c>
      <c r="C109" s="19" t="s">
        <v>28</v>
      </c>
      <c r="D109" s="19" t="s">
        <v>242</v>
      </c>
      <c r="E109" s="19">
        <v>2021</v>
      </c>
      <c r="F109" s="51" t="s">
        <v>142</v>
      </c>
      <c r="G109" s="21" t="s">
        <v>132</v>
      </c>
      <c r="H109" s="26" t="s">
        <v>157</v>
      </c>
      <c r="I109" s="25"/>
      <c r="J109" s="52" t="s">
        <v>148</v>
      </c>
      <c r="K109" s="52" t="s">
        <v>148</v>
      </c>
      <c r="L109" s="52" t="s">
        <v>148</v>
      </c>
      <c r="M109" s="50"/>
    </row>
    <row r="110" spans="2:13" ht="28.5">
      <c r="B110" s="18" t="s">
        <v>0</v>
      </c>
      <c r="C110" s="19" t="s">
        <v>25</v>
      </c>
      <c r="D110" s="19" t="s">
        <v>245</v>
      </c>
      <c r="E110" s="19">
        <v>2021</v>
      </c>
      <c r="F110" s="51" t="s">
        <v>142</v>
      </c>
      <c r="G110" s="21" t="s">
        <v>133</v>
      </c>
      <c r="H110" s="26" t="s">
        <v>157</v>
      </c>
      <c r="I110" s="25"/>
      <c r="J110" s="50"/>
      <c r="K110" s="50"/>
      <c r="L110" s="50"/>
      <c r="M110" s="50"/>
    </row>
    <row r="111" spans="2:13" ht="42.75">
      <c r="B111" s="18" t="s">
        <v>11</v>
      </c>
      <c r="C111" s="19" t="s">
        <v>37</v>
      </c>
      <c r="D111" s="19" t="s">
        <v>242</v>
      </c>
      <c r="E111" s="19">
        <v>2021</v>
      </c>
      <c r="F111" s="51" t="s">
        <v>142</v>
      </c>
      <c r="G111" s="21" t="s">
        <v>134</v>
      </c>
      <c r="H111" s="27" t="s">
        <v>157</v>
      </c>
      <c r="I111" s="23"/>
      <c r="J111" s="52" t="s">
        <v>148</v>
      </c>
      <c r="K111" s="52" t="s">
        <v>148</v>
      </c>
      <c r="L111" s="50"/>
      <c r="M111" s="50"/>
    </row>
    <row r="112" spans="2:13" ht="42.75">
      <c r="B112" s="18" t="s">
        <v>0</v>
      </c>
      <c r="C112" s="19" t="s">
        <v>25</v>
      </c>
      <c r="D112" s="19" t="s">
        <v>242</v>
      </c>
      <c r="E112" s="19">
        <v>2021</v>
      </c>
      <c r="F112" s="51" t="s">
        <v>142</v>
      </c>
      <c r="G112" s="21" t="s">
        <v>134</v>
      </c>
      <c r="H112" s="27" t="s">
        <v>157</v>
      </c>
      <c r="I112" s="23"/>
      <c r="J112" s="52" t="s">
        <v>148</v>
      </c>
      <c r="K112" s="52" t="s">
        <v>148</v>
      </c>
      <c r="L112" s="50"/>
      <c r="M112" s="50"/>
    </row>
    <row r="113" spans="2:13" ht="42.75">
      <c r="B113" s="18" t="s">
        <v>135</v>
      </c>
      <c r="C113" s="19" t="s">
        <v>141</v>
      </c>
      <c r="D113" s="19" t="s">
        <v>242</v>
      </c>
      <c r="E113" s="19">
        <v>2021</v>
      </c>
      <c r="F113" s="51" t="s">
        <v>142</v>
      </c>
      <c r="G113" s="21" t="s">
        <v>136</v>
      </c>
      <c r="H113" s="26" t="s">
        <v>157</v>
      </c>
      <c r="I113" s="25"/>
      <c r="J113" s="52" t="s">
        <v>148</v>
      </c>
      <c r="K113" s="52" t="s">
        <v>148</v>
      </c>
      <c r="L113" s="52" t="s">
        <v>148</v>
      </c>
      <c r="M113" s="52" t="s">
        <v>148</v>
      </c>
    </row>
    <row r="114" spans="2:13" ht="28.5">
      <c r="B114" s="18" t="s">
        <v>135</v>
      </c>
      <c r="C114" s="19" t="s">
        <v>141</v>
      </c>
      <c r="D114" s="19" t="s">
        <v>242</v>
      </c>
      <c r="E114" s="19">
        <v>2021</v>
      </c>
      <c r="F114" s="51" t="s">
        <v>142</v>
      </c>
      <c r="G114" s="21" t="s">
        <v>137</v>
      </c>
      <c r="H114" s="26" t="s">
        <v>157</v>
      </c>
      <c r="I114" s="25"/>
      <c r="J114" s="52" t="s">
        <v>148</v>
      </c>
      <c r="K114" s="52" t="s">
        <v>148</v>
      </c>
      <c r="L114" s="52" t="s">
        <v>148</v>
      </c>
      <c r="M114" s="52" t="s">
        <v>148</v>
      </c>
    </row>
    <row r="115" spans="2:13" ht="57">
      <c r="B115" s="18" t="s">
        <v>2</v>
      </c>
      <c r="C115" s="19" t="s">
        <v>28</v>
      </c>
      <c r="D115" s="19" t="s">
        <v>242</v>
      </c>
      <c r="E115" s="19">
        <v>2021</v>
      </c>
      <c r="F115" s="51" t="s">
        <v>142</v>
      </c>
      <c r="G115" s="21" t="s">
        <v>138</v>
      </c>
      <c r="H115" s="26" t="s">
        <v>157</v>
      </c>
      <c r="I115" s="25"/>
      <c r="J115" s="52" t="s">
        <v>148</v>
      </c>
      <c r="K115" s="52" t="s">
        <v>148</v>
      </c>
      <c r="L115" s="50"/>
      <c r="M115" s="50"/>
    </row>
    <row r="116" spans="2:13" ht="28.5">
      <c r="B116" s="18" t="s">
        <v>3</v>
      </c>
      <c r="C116" s="19" t="s">
        <v>29</v>
      </c>
      <c r="D116" s="19" t="s">
        <v>242</v>
      </c>
      <c r="E116" s="19">
        <v>2021</v>
      </c>
      <c r="F116" s="51" t="s">
        <v>142</v>
      </c>
      <c r="G116" s="21" t="s">
        <v>163</v>
      </c>
      <c r="H116" s="26" t="s">
        <v>157</v>
      </c>
      <c r="I116" s="25"/>
      <c r="J116" s="52" t="s">
        <v>148</v>
      </c>
      <c r="K116" s="52" t="s">
        <v>148</v>
      </c>
      <c r="L116" s="52" t="s">
        <v>148</v>
      </c>
      <c r="M116" s="52" t="s">
        <v>148</v>
      </c>
    </row>
    <row r="117" spans="2:13" ht="57">
      <c r="B117" s="18" t="s">
        <v>4</v>
      </c>
      <c r="C117" s="19" t="s">
        <v>30</v>
      </c>
      <c r="D117" s="19" t="s">
        <v>242</v>
      </c>
      <c r="E117" s="19">
        <v>2021</v>
      </c>
      <c r="F117" s="51" t="s">
        <v>142</v>
      </c>
      <c r="G117" s="21" t="s">
        <v>139</v>
      </c>
      <c r="H117" s="27" t="s">
        <v>157</v>
      </c>
      <c r="I117" s="23"/>
      <c r="J117" s="52" t="s">
        <v>148</v>
      </c>
      <c r="K117" s="52" t="s">
        <v>148</v>
      </c>
      <c r="L117" s="52" t="s">
        <v>148</v>
      </c>
      <c r="M117" s="52" t="s">
        <v>148</v>
      </c>
    </row>
    <row r="118" spans="2:13" ht="57">
      <c r="B118" s="18" t="s">
        <v>20</v>
      </c>
      <c r="C118" s="19" t="s">
        <v>46</v>
      </c>
      <c r="D118" s="19" t="s">
        <v>242</v>
      </c>
      <c r="E118" s="19">
        <v>2021</v>
      </c>
      <c r="F118" s="51" t="s">
        <v>142</v>
      </c>
      <c r="G118" s="21" t="s">
        <v>139</v>
      </c>
      <c r="H118" s="27" t="s">
        <v>157</v>
      </c>
      <c r="I118" s="23"/>
      <c r="J118" s="52" t="s">
        <v>148</v>
      </c>
      <c r="K118" s="52" t="s">
        <v>148</v>
      </c>
      <c r="L118" s="52" t="s">
        <v>148</v>
      </c>
      <c r="M118" s="52" t="s">
        <v>148</v>
      </c>
    </row>
    <row r="119" spans="2:13" ht="57">
      <c r="B119" s="18" t="s">
        <v>8</v>
      </c>
      <c r="C119" s="19" t="s">
        <v>34</v>
      </c>
      <c r="D119" s="19" t="s">
        <v>242</v>
      </c>
      <c r="E119" s="19">
        <v>2021</v>
      </c>
      <c r="F119" s="51" t="s">
        <v>142</v>
      </c>
      <c r="G119" s="21" t="s">
        <v>139</v>
      </c>
      <c r="H119" s="27" t="s">
        <v>157</v>
      </c>
      <c r="I119" s="23"/>
      <c r="J119" s="52" t="s">
        <v>148</v>
      </c>
      <c r="K119" s="52" t="s">
        <v>148</v>
      </c>
      <c r="L119" s="52" t="s">
        <v>148</v>
      </c>
      <c r="M119" s="52" t="s">
        <v>148</v>
      </c>
    </row>
    <row r="120" spans="2:13" ht="71.25">
      <c r="B120" s="18" t="s">
        <v>0</v>
      </c>
      <c r="C120" s="19" t="s">
        <v>25</v>
      </c>
      <c r="D120" s="19" t="s">
        <v>242</v>
      </c>
      <c r="E120" s="19">
        <v>2021</v>
      </c>
      <c r="F120" s="51" t="s">
        <v>142</v>
      </c>
      <c r="G120" s="21" t="s">
        <v>233</v>
      </c>
      <c r="H120" s="26" t="s">
        <v>157</v>
      </c>
      <c r="I120" s="25"/>
      <c r="J120" s="50"/>
      <c r="K120" s="50"/>
      <c r="L120" s="50"/>
      <c r="M120" s="50"/>
    </row>
    <row r="121" spans="2:13" ht="57.75" thickBot="1">
      <c r="B121" s="28" t="s">
        <v>16</v>
      </c>
      <c r="C121" s="29" t="s">
        <v>42</v>
      </c>
      <c r="D121" s="29" t="s">
        <v>242</v>
      </c>
      <c r="E121" s="29">
        <v>2021</v>
      </c>
      <c r="F121" s="54" t="s">
        <v>142</v>
      </c>
      <c r="G121" s="30" t="s">
        <v>140</v>
      </c>
      <c r="H121" s="26" t="s">
        <v>157</v>
      </c>
      <c r="I121" s="25"/>
      <c r="J121" s="52" t="s">
        <v>148</v>
      </c>
      <c r="K121" s="52" t="s">
        <v>148</v>
      </c>
      <c r="L121" s="52" t="s">
        <v>148</v>
      </c>
      <c r="M121" s="52" t="s">
        <v>148</v>
      </c>
    </row>
    <row r="123" spans="2:13" ht="18.95" customHeight="1" thickBot="1">
      <c r="B123" s="61" t="s">
        <v>253</v>
      </c>
    </row>
    <row r="124" spans="2:13" ht="15">
      <c r="B124" s="46" t="s">
        <v>238</v>
      </c>
      <c r="C124" s="47" t="s">
        <v>239</v>
      </c>
      <c r="D124" s="47" t="s">
        <v>26</v>
      </c>
      <c r="E124" s="47" t="s">
        <v>240</v>
      </c>
      <c r="F124" s="47" t="s">
        <v>250</v>
      </c>
      <c r="G124" s="47" t="s">
        <v>241</v>
      </c>
    </row>
    <row r="125" spans="2:13" ht="42.75">
      <c r="B125" s="25" t="s">
        <v>165</v>
      </c>
      <c r="C125" s="25" t="s">
        <v>34</v>
      </c>
      <c r="D125" s="25" t="s">
        <v>242</v>
      </c>
      <c r="E125" s="25">
        <v>2022</v>
      </c>
      <c r="F125" s="51" t="s">
        <v>142</v>
      </c>
      <c r="G125" s="31" t="s">
        <v>166</v>
      </c>
      <c r="H125" s="32" t="s">
        <v>157</v>
      </c>
      <c r="I125" s="44" t="s">
        <v>164</v>
      </c>
      <c r="J125" s="32" t="s">
        <v>148</v>
      </c>
      <c r="K125" s="32" t="s">
        <v>148</v>
      </c>
      <c r="L125" s="32" t="s">
        <v>148</v>
      </c>
      <c r="M125" s="32" t="s">
        <v>148</v>
      </c>
    </row>
    <row r="126" spans="2:13" ht="42.75">
      <c r="B126" s="25" t="s">
        <v>165</v>
      </c>
      <c r="C126" s="25" t="s">
        <v>34</v>
      </c>
      <c r="D126" s="25" t="s">
        <v>242</v>
      </c>
      <c r="E126" s="25">
        <v>2022</v>
      </c>
      <c r="G126" s="33" t="s">
        <v>177</v>
      </c>
      <c r="H126" s="34" t="s">
        <v>158</v>
      </c>
      <c r="I126" s="57" t="s">
        <v>254</v>
      </c>
      <c r="J126" s="34" t="s">
        <v>148</v>
      </c>
      <c r="K126" s="34" t="s">
        <v>148</v>
      </c>
      <c r="L126" s="34" t="s">
        <v>148</v>
      </c>
      <c r="M126" s="35"/>
    </row>
    <row r="127" spans="2:13" ht="28.5">
      <c r="B127" s="25" t="s">
        <v>165</v>
      </c>
      <c r="C127" s="25" t="s">
        <v>34</v>
      </c>
      <c r="D127" s="25" t="s">
        <v>242</v>
      </c>
      <c r="E127" s="25">
        <v>2022</v>
      </c>
      <c r="G127" s="31" t="s">
        <v>213</v>
      </c>
      <c r="H127" s="34" t="s">
        <v>158</v>
      </c>
      <c r="I127" s="57"/>
      <c r="J127" s="36" t="s">
        <v>148</v>
      </c>
      <c r="K127" s="37"/>
      <c r="L127" s="38"/>
      <c r="M127" s="38"/>
    </row>
    <row r="128" spans="2:13" ht="57">
      <c r="B128" s="25" t="s">
        <v>18</v>
      </c>
      <c r="C128" s="25" t="s">
        <v>44</v>
      </c>
      <c r="D128" s="25" t="s">
        <v>242</v>
      </c>
      <c r="E128" s="25">
        <v>2022</v>
      </c>
      <c r="G128" s="31" t="s">
        <v>200</v>
      </c>
      <c r="H128" s="34" t="s">
        <v>158</v>
      </c>
      <c r="I128" s="56"/>
      <c r="J128" s="34" t="s">
        <v>148</v>
      </c>
      <c r="K128" s="34" t="s">
        <v>148</v>
      </c>
      <c r="L128" s="34" t="s">
        <v>148</v>
      </c>
      <c r="M128" s="39"/>
    </row>
    <row r="129" spans="2:13" ht="57">
      <c r="B129" s="25" t="s">
        <v>170</v>
      </c>
      <c r="C129" s="25" t="s">
        <v>46</v>
      </c>
      <c r="D129" s="25" t="s">
        <v>242</v>
      </c>
      <c r="E129" s="25">
        <v>2022</v>
      </c>
      <c r="G129" s="40" t="s">
        <v>171</v>
      </c>
      <c r="H129" s="34" t="s">
        <v>158</v>
      </c>
      <c r="I129" s="56"/>
      <c r="J129" s="34" t="s">
        <v>148</v>
      </c>
      <c r="K129" s="34" t="s">
        <v>148</v>
      </c>
      <c r="L129" s="34" t="s">
        <v>148</v>
      </c>
      <c r="M129" s="39"/>
    </row>
    <row r="130" spans="2:13">
      <c r="B130" s="25" t="s">
        <v>170</v>
      </c>
      <c r="C130" s="25" t="s">
        <v>46</v>
      </c>
      <c r="D130" s="25" t="s">
        <v>242</v>
      </c>
      <c r="E130" s="25">
        <v>2022</v>
      </c>
      <c r="F130" s="51" t="s">
        <v>142</v>
      </c>
      <c r="G130" s="41" t="s">
        <v>181</v>
      </c>
      <c r="H130" s="32" t="s">
        <v>157</v>
      </c>
      <c r="I130" s="55"/>
      <c r="J130" s="32" t="s">
        <v>148</v>
      </c>
      <c r="K130" s="32" t="s">
        <v>148</v>
      </c>
      <c r="L130" s="32" t="s">
        <v>148</v>
      </c>
      <c r="M130" s="39"/>
    </row>
    <row r="131" spans="2:13" ht="57">
      <c r="B131" s="25" t="s">
        <v>170</v>
      </c>
      <c r="C131" s="25" t="s">
        <v>46</v>
      </c>
      <c r="D131" s="25" t="s">
        <v>242</v>
      </c>
      <c r="E131" s="25">
        <v>2022</v>
      </c>
      <c r="G131" s="31" t="s">
        <v>186</v>
      </c>
      <c r="H131" s="34" t="s">
        <v>158</v>
      </c>
      <c r="I131" s="56"/>
      <c r="J131" s="34" t="s">
        <v>148</v>
      </c>
      <c r="K131" s="34" t="s">
        <v>148</v>
      </c>
      <c r="L131" s="34" t="s">
        <v>148</v>
      </c>
      <c r="M131" s="39"/>
    </row>
    <row r="132" spans="2:13" ht="57">
      <c r="B132" s="25" t="s">
        <v>170</v>
      </c>
      <c r="C132" s="25" t="s">
        <v>46</v>
      </c>
      <c r="D132" s="25" t="s">
        <v>242</v>
      </c>
      <c r="E132" s="25">
        <v>2022</v>
      </c>
      <c r="G132" s="31" t="s">
        <v>192</v>
      </c>
      <c r="H132" s="34" t="s">
        <v>158</v>
      </c>
      <c r="I132" s="56"/>
      <c r="J132" s="34" t="s">
        <v>148</v>
      </c>
      <c r="K132" s="34" t="s">
        <v>148</v>
      </c>
      <c r="L132" s="39"/>
      <c r="M132" s="39"/>
    </row>
    <row r="133" spans="2:13" ht="42.75">
      <c r="B133" s="25" t="s">
        <v>170</v>
      </c>
      <c r="C133" s="25" t="s">
        <v>46</v>
      </c>
      <c r="D133" s="25" t="s">
        <v>242</v>
      </c>
      <c r="E133" s="25">
        <v>2022</v>
      </c>
      <c r="G133" s="31" t="s">
        <v>204</v>
      </c>
      <c r="H133" s="34" t="s">
        <v>158</v>
      </c>
      <c r="I133" s="56"/>
      <c r="J133" s="34" t="s">
        <v>148</v>
      </c>
      <c r="K133" s="34" t="s">
        <v>148</v>
      </c>
      <c r="L133" s="39"/>
      <c r="M133" s="39"/>
    </row>
    <row r="134" spans="2:13" ht="57">
      <c r="B134" s="25" t="s">
        <v>170</v>
      </c>
      <c r="C134" s="25" t="s">
        <v>46</v>
      </c>
      <c r="D134" s="25" t="s">
        <v>242</v>
      </c>
      <c r="E134" s="25">
        <v>2022</v>
      </c>
      <c r="G134" s="31" t="s">
        <v>208</v>
      </c>
      <c r="H134" s="34" t="s">
        <v>158</v>
      </c>
      <c r="I134" s="56"/>
      <c r="J134" s="34" t="s">
        <v>148</v>
      </c>
      <c r="K134" s="39"/>
      <c r="L134" s="39"/>
      <c r="M134" s="39"/>
    </row>
    <row r="135" spans="2:13" ht="85.5">
      <c r="B135" s="25" t="s">
        <v>170</v>
      </c>
      <c r="C135" s="25" t="s">
        <v>46</v>
      </c>
      <c r="D135" s="25" t="s">
        <v>242</v>
      </c>
      <c r="E135" s="25">
        <v>2022</v>
      </c>
      <c r="G135" s="31" t="s">
        <v>211</v>
      </c>
      <c r="H135" s="34" t="s">
        <v>158</v>
      </c>
      <c r="I135" s="56"/>
      <c r="J135" s="34" t="s">
        <v>148</v>
      </c>
      <c r="K135" s="34" t="s">
        <v>148</v>
      </c>
      <c r="L135" s="39"/>
      <c r="M135" s="39"/>
    </row>
    <row r="136" spans="2:13" ht="85.5">
      <c r="B136" s="25" t="s">
        <v>170</v>
      </c>
      <c r="C136" s="25" t="s">
        <v>46</v>
      </c>
      <c r="D136" s="25" t="s">
        <v>242</v>
      </c>
      <c r="E136" s="25">
        <v>2022</v>
      </c>
      <c r="G136" s="40" t="s">
        <v>215</v>
      </c>
      <c r="H136" s="34" t="s">
        <v>158</v>
      </c>
      <c r="I136" s="56"/>
      <c r="J136" s="34" t="s">
        <v>148</v>
      </c>
      <c r="K136" s="34" t="s">
        <v>148</v>
      </c>
      <c r="L136" s="39"/>
      <c r="M136" s="39"/>
    </row>
    <row r="137" spans="2:13" ht="28.5">
      <c r="B137" s="25" t="s">
        <v>170</v>
      </c>
      <c r="C137" s="25" t="s">
        <v>46</v>
      </c>
      <c r="D137" s="25" t="s">
        <v>242</v>
      </c>
      <c r="E137" s="25">
        <v>2022</v>
      </c>
      <c r="G137" s="40" t="s">
        <v>222</v>
      </c>
      <c r="H137" s="34" t="s">
        <v>158</v>
      </c>
      <c r="I137" s="56"/>
      <c r="J137" s="34" t="s">
        <v>148</v>
      </c>
      <c r="K137" s="34" t="s">
        <v>148</v>
      </c>
      <c r="L137" s="34" t="s">
        <v>148</v>
      </c>
      <c r="M137" s="39"/>
    </row>
    <row r="138" spans="2:13" ht="28.5">
      <c r="B138" s="25" t="s">
        <v>175</v>
      </c>
      <c r="C138" s="25" t="s">
        <v>37</v>
      </c>
      <c r="D138" s="25" t="s">
        <v>242</v>
      </c>
      <c r="E138" s="25">
        <v>2022</v>
      </c>
      <c r="G138" s="40" t="s">
        <v>176</v>
      </c>
      <c r="H138" s="34" t="s">
        <v>158</v>
      </c>
      <c r="I138" s="56"/>
      <c r="J138" s="34" t="s">
        <v>148</v>
      </c>
      <c r="K138" s="34" t="s">
        <v>148</v>
      </c>
      <c r="L138" s="34" t="s">
        <v>148</v>
      </c>
      <c r="M138" s="39"/>
    </row>
    <row r="139" spans="2:13" ht="42.75">
      <c r="B139" s="25" t="s">
        <v>175</v>
      </c>
      <c r="C139" s="25" t="s">
        <v>37</v>
      </c>
      <c r="D139" s="25" t="s">
        <v>242</v>
      </c>
      <c r="E139" s="25">
        <v>2022</v>
      </c>
      <c r="F139" s="51" t="s">
        <v>142</v>
      </c>
      <c r="G139" s="31" t="s">
        <v>190</v>
      </c>
      <c r="H139" s="32" t="s">
        <v>157</v>
      </c>
      <c r="I139" s="55"/>
      <c r="J139" s="32" t="s">
        <v>148</v>
      </c>
      <c r="K139" s="32" t="s">
        <v>148</v>
      </c>
      <c r="L139" s="39"/>
      <c r="M139" s="39"/>
    </row>
    <row r="140" spans="2:13" ht="28.5">
      <c r="B140" s="25" t="s">
        <v>23</v>
      </c>
      <c r="C140" s="25" t="s">
        <v>49</v>
      </c>
      <c r="D140" s="25" t="s">
        <v>242</v>
      </c>
      <c r="E140" s="25">
        <v>2022</v>
      </c>
      <c r="G140" s="40" t="s">
        <v>172</v>
      </c>
      <c r="H140" s="34" t="s">
        <v>158</v>
      </c>
      <c r="I140" s="56"/>
      <c r="J140" s="34" t="s">
        <v>148</v>
      </c>
      <c r="K140" s="34" t="s">
        <v>148</v>
      </c>
      <c r="L140" s="34" t="s">
        <v>148</v>
      </c>
      <c r="M140" s="39"/>
    </row>
    <row r="141" spans="2:13" ht="42.75">
      <c r="B141" s="25" t="s">
        <v>23</v>
      </c>
      <c r="C141" s="25" t="s">
        <v>49</v>
      </c>
      <c r="D141" s="25" t="s">
        <v>242</v>
      </c>
      <c r="E141" s="25">
        <v>2022</v>
      </c>
      <c r="G141" s="33" t="s">
        <v>234</v>
      </c>
      <c r="H141" s="34" t="s">
        <v>158</v>
      </c>
      <c r="I141" s="56"/>
      <c r="J141" s="34" t="s">
        <v>148</v>
      </c>
      <c r="K141" s="34" t="s">
        <v>148</v>
      </c>
      <c r="L141" s="34" t="s">
        <v>148</v>
      </c>
      <c r="M141" s="39"/>
    </row>
    <row r="142" spans="2:13" ht="28.5">
      <c r="B142" s="25" t="s">
        <v>23</v>
      </c>
      <c r="C142" s="25" t="s">
        <v>49</v>
      </c>
      <c r="D142" s="25" t="s">
        <v>242</v>
      </c>
      <c r="E142" s="25">
        <v>2022</v>
      </c>
      <c r="G142" s="42" t="s">
        <v>182</v>
      </c>
      <c r="H142" s="34" t="s">
        <v>158</v>
      </c>
      <c r="I142" s="56"/>
      <c r="J142" s="34" t="s">
        <v>148</v>
      </c>
      <c r="K142" s="34" t="s">
        <v>148</v>
      </c>
      <c r="L142" s="39"/>
      <c r="M142" s="39"/>
    </row>
    <row r="143" spans="2:13" ht="57">
      <c r="B143" s="25" t="s">
        <v>23</v>
      </c>
      <c r="C143" s="25" t="s">
        <v>49</v>
      </c>
      <c r="D143" s="25" t="s">
        <v>242</v>
      </c>
      <c r="E143" s="25">
        <v>2022</v>
      </c>
      <c r="G143" s="31" t="s">
        <v>183</v>
      </c>
      <c r="H143" s="34" t="s">
        <v>158</v>
      </c>
      <c r="I143" s="56"/>
      <c r="J143" s="34" t="s">
        <v>148</v>
      </c>
      <c r="K143" s="34" t="s">
        <v>148</v>
      </c>
      <c r="L143" s="34" t="s">
        <v>148</v>
      </c>
      <c r="M143" s="39"/>
    </row>
    <row r="144" spans="2:13" ht="42.75">
      <c r="B144" s="25" t="s">
        <v>23</v>
      </c>
      <c r="C144" s="25" t="s">
        <v>49</v>
      </c>
      <c r="D144" s="25" t="s">
        <v>242</v>
      </c>
      <c r="E144" s="25">
        <v>2022</v>
      </c>
      <c r="G144" s="31" t="s">
        <v>187</v>
      </c>
      <c r="H144" s="34" t="s">
        <v>158</v>
      </c>
      <c r="I144" s="56"/>
      <c r="J144" s="34" t="s">
        <v>148</v>
      </c>
      <c r="K144" s="34" t="s">
        <v>148</v>
      </c>
      <c r="L144" s="39"/>
      <c r="M144" s="39"/>
    </row>
    <row r="145" spans="2:13" ht="42.75">
      <c r="B145" s="25" t="s">
        <v>23</v>
      </c>
      <c r="C145" s="25" t="s">
        <v>49</v>
      </c>
      <c r="D145" s="25" t="s">
        <v>242</v>
      </c>
      <c r="E145" s="25">
        <v>2022</v>
      </c>
      <c r="G145" s="31" t="s">
        <v>191</v>
      </c>
      <c r="H145" s="34" t="s">
        <v>158</v>
      </c>
      <c r="I145" s="56"/>
      <c r="J145" s="34" t="s">
        <v>148</v>
      </c>
      <c r="K145" s="34" t="s">
        <v>148</v>
      </c>
      <c r="L145" s="39"/>
      <c r="M145" s="39"/>
    </row>
    <row r="146" spans="2:13" ht="57">
      <c r="B146" s="25" t="s">
        <v>23</v>
      </c>
      <c r="C146" s="25" t="s">
        <v>49</v>
      </c>
      <c r="D146" s="25" t="s">
        <v>242</v>
      </c>
      <c r="E146" s="25">
        <v>2022</v>
      </c>
      <c r="G146" s="31" t="s">
        <v>201</v>
      </c>
      <c r="H146" s="34" t="s">
        <v>158</v>
      </c>
      <c r="I146" s="56"/>
      <c r="J146" s="34" t="s">
        <v>148</v>
      </c>
      <c r="K146" s="34" t="s">
        <v>148</v>
      </c>
      <c r="L146" s="39"/>
      <c r="M146" s="39"/>
    </row>
    <row r="147" spans="2:13" ht="57">
      <c r="B147" s="25" t="s">
        <v>23</v>
      </c>
      <c r="C147" s="25" t="s">
        <v>49</v>
      </c>
      <c r="D147" s="25" t="s">
        <v>242</v>
      </c>
      <c r="E147" s="25">
        <v>2022</v>
      </c>
      <c r="G147" s="31" t="s">
        <v>202</v>
      </c>
      <c r="H147" s="34" t="s">
        <v>158</v>
      </c>
      <c r="I147" s="56"/>
      <c r="J147" s="34" t="s">
        <v>148</v>
      </c>
      <c r="K147" s="34" t="s">
        <v>148</v>
      </c>
      <c r="L147" s="39"/>
      <c r="M147" s="39"/>
    </row>
    <row r="148" spans="2:13" ht="57">
      <c r="B148" s="25" t="s">
        <v>23</v>
      </c>
      <c r="C148" s="25" t="s">
        <v>49</v>
      </c>
      <c r="D148" s="25" t="s">
        <v>242</v>
      </c>
      <c r="E148" s="25">
        <v>2022</v>
      </c>
      <c r="G148" s="31" t="s">
        <v>205</v>
      </c>
      <c r="H148" s="34" t="s">
        <v>158</v>
      </c>
      <c r="I148" s="56"/>
      <c r="J148" s="34" t="s">
        <v>148</v>
      </c>
      <c r="K148" s="34" t="s">
        <v>148</v>
      </c>
      <c r="L148" s="34" t="s">
        <v>148</v>
      </c>
      <c r="M148" s="39"/>
    </row>
    <row r="149" spans="2:13" ht="42.75">
      <c r="B149" s="25" t="s">
        <v>23</v>
      </c>
      <c r="C149" s="25" t="s">
        <v>49</v>
      </c>
      <c r="D149" s="25" t="s">
        <v>242</v>
      </c>
      <c r="E149" s="25">
        <v>2022</v>
      </c>
      <c r="G149" s="31" t="s">
        <v>206</v>
      </c>
      <c r="H149" s="34" t="s">
        <v>158</v>
      </c>
      <c r="I149" s="56"/>
      <c r="J149" s="34" t="s">
        <v>148</v>
      </c>
      <c r="K149" s="34" t="s">
        <v>148</v>
      </c>
      <c r="L149" s="34" t="s">
        <v>148</v>
      </c>
      <c r="M149" s="39"/>
    </row>
    <row r="150" spans="2:13" ht="28.5">
      <c r="B150" s="25" t="s">
        <v>23</v>
      </c>
      <c r="C150" s="25" t="s">
        <v>49</v>
      </c>
      <c r="D150" s="25" t="s">
        <v>242</v>
      </c>
      <c r="E150" s="25">
        <v>2022</v>
      </c>
      <c r="G150" s="31" t="s">
        <v>214</v>
      </c>
      <c r="H150" s="34" t="s">
        <v>158</v>
      </c>
      <c r="I150" s="56"/>
      <c r="J150" s="34" t="s">
        <v>148</v>
      </c>
      <c r="K150" s="34" t="s">
        <v>148</v>
      </c>
      <c r="L150" s="39"/>
      <c r="M150" s="39"/>
    </row>
    <row r="151" spans="2:13" ht="57">
      <c r="B151" s="25" t="s">
        <v>23</v>
      </c>
      <c r="C151" s="25" t="s">
        <v>49</v>
      </c>
      <c r="D151" s="25" t="s">
        <v>242</v>
      </c>
      <c r="E151" s="25">
        <v>2022</v>
      </c>
      <c r="G151" s="40" t="s">
        <v>218</v>
      </c>
      <c r="H151" s="34" t="s">
        <v>158</v>
      </c>
      <c r="I151" s="56"/>
      <c r="J151" s="34" t="s">
        <v>148</v>
      </c>
      <c r="K151" s="34" t="s">
        <v>148</v>
      </c>
      <c r="L151" s="39"/>
      <c r="M151" s="39"/>
    </row>
    <row r="152" spans="2:13" ht="42.75">
      <c r="B152" s="25" t="s">
        <v>23</v>
      </c>
      <c r="C152" s="25" t="s">
        <v>49</v>
      </c>
      <c r="D152" s="25" t="s">
        <v>242</v>
      </c>
      <c r="E152" s="25">
        <v>2022</v>
      </c>
      <c r="G152" s="40" t="s">
        <v>219</v>
      </c>
      <c r="H152" s="34" t="s">
        <v>158</v>
      </c>
      <c r="I152" s="56"/>
      <c r="J152" s="34" t="s">
        <v>148</v>
      </c>
      <c r="K152" s="34" t="s">
        <v>148</v>
      </c>
      <c r="L152" s="39"/>
      <c r="M152" s="39"/>
    </row>
    <row r="153" spans="2:13" ht="28.5">
      <c r="B153" s="25" t="s">
        <v>23</v>
      </c>
      <c r="C153" s="25" t="s">
        <v>49</v>
      </c>
      <c r="D153" s="25" t="s">
        <v>242</v>
      </c>
      <c r="E153" s="25">
        <v>2022</v>
      </c>
      <c r="G153" s="40" t="s">
        <v>220</v>
      </c>
      <c r="H153" s="34" t="s">
        <v>158</v>
      </c>
      <c r="I153" s="56"/>
      <c r="J153" s="34" t="s">
        <v>148</v>
      </c>
      <c r="K153" s="34" t="s">
        <v>148</v>
      </c>
      <c r="L153" s="34" t="s">
        <v>148</v>
      </c>
      <c r="M153" s="39"/>
    </row>
    <row r="154" spans="2:13" ht="85.5">
      <c r="B154" s="25" t="s">
        <v>10</v>
      </c>
      <c r="C154" s="25" t="s">
        <v>36</v>
      </c>
      <c r="D154" s="25" t="s">
        <v>242</v>
      </c>
      <c r="E154" s="25">
        <v>2022</v>
      </c>
      <c r="G154" s="33" t="s">
        <v>235</v>
      </c>
      <c r="H154" s="34" t="s">
        <v>158</v>
      </c>
      <c r="I154" s="56"/>
      <c r="J154" s="34" t="s">
        <v>148</v>
      </c>
      <c r="K154" s="34" t="s">
        <v>148</v>
      </c>
      <c r="L154" s="34" t="s">
        <v>148</v>
      </c>
      <c r="M154" s="39"/>
    </row>
    <row r="155" spans="2:13" ht="57">
      <c r="B155" s="25" t="s">
        <v>10</v>
      </c>
      <c r="C155" s="25" t="s">
        <v>36</v>
      </c>
      <c r="D155" s="25" t="s">
        <v>242</v>
      </c>
      <c r="E155" s="25">
        <v>2022</v>
      </c>
      <c r="G155" s="31" t="s">
        <v>185</v>
      </c>
      <c r="H155" s="34" t="s">
        <v>158</v>
      </c>
      <c r="I155" s="56"/>
      <c r="J155" s="34" t="s">
        <v>148</v>
      </c>
      <c r="K155" s="34" t="s">
        <v>148</v>
      </c>
      <c r="L155" s="34" t="s">
        <v>148</v>
      </c>
      <c r="M155" s="39"/>
    </row>
    <row r="156" spans="2:13" ht="57">
      <c r="B156" s="25" t="s">
        <v>10</v>
      </c>
      <c r="C156" s="25" t="s">
        <v>36</v>
      </c>
      <c r="D156" s="25" t="s">
        <v>242</v>
      </c>
      <c r="E156" s="25">
        <v>2022</v>
      </c>
      <c r="G156" s="31" t="s">
        <v>194</v>
      </c>
      <c r="H156" s="34" t="s">
        <v>158</v>
      </c>
      <c r="I156" s="56"/>
      <c r="J156" s="34" t="s">
        <v>148</v>
      </c>
      <c r="K156" s="34" t="s">
        <v>148</v>
      </c>
      <c r="L156" s="39"/>
      <c r="M156" s="39"/>
    </row>
    <row r="157" spans="2:13" ht="71.25">
      <c r="B157" s="25" t="s">
        <v>10</v>
      </c>
      <c r="C157" s="25" t="s">
        <v>36</v>
      </c>
      <c r="D157" s="25" t="s">
        <v>242</v>
      </c>
      <c r="E157" s="25">
        <v>2022</v>
      </c>
      <c r="G157" s="31" t="s">
        <v>199</v>
      </c>
      <c r="H157" s="34" t="s">
        <v>158</v>
      </c>
      <c r="I157" s="56"/>
      <c r="J157" s="34" t="s">
        <v>148</v>
      </c>
      <c r="K157" s="34" t="s">
        <v>148</v>
      </c>
      <c r="L157" s="34" t="s">
        <v>148</v>
      </c>
      <c r="M157" s="39"/>
    </row>
    <row r="158" spans="2:13" ht="57">
      <c r="B158" s="25" t="s">
        <v>14</v>
      </c>
      <c r="C158" s="25" t="s">
        <v>40</v>
      </c>
      <c r="D158" s="25" t="s">
        <v>242</v>
      </c>
      <c r="E158" s="25">
        <v>2022</v>
      </c>
      <c r="G158" s="31" t="s">
        <v>193</v>
      </c>
      <c r="H158" s="34" t="s">
        <v>158</v>
      </c>
      <c r="I158" s="56"/>
      <c r="J158" s="34" t="s">
        <v>148</v>
      </c>
      <c r="K158" s="34" t="s">
        <v>148</v>
      </c>
      <c r="L158" s="39"/>
      <c r="M158" s="39"/>
    </row>
    <row r="159" spans="2:13" ht="42.75">
      <c r="B159" s="25" t="s">
        <v>14</v>
      </c>
      <c r="C159" s="25" t="s">
        <v>40</v>
      </c>
      <c r="D159" s="25" t="s">
        <v>242</v>
      </c>
      <c r="E159" s="25">
        <v>2022</v>
      </c>
      <c r="G159" s="31" t="s">
        <v>212</v>
      </c>
      <c r="H159" s="34" t="s">
        <v>158</v>
      </c>
      <c r="I159" s="56"/>
      <c r="J159" s="34" t="s">
        <v>148</v>
      </c>
      <c r="K159" s="34" t="s">
        <v>148</v>
      </c>
      <c r="L159" s="34" t="s">
        <v>148</v>
      </c>
      <c r="M159" s="34" t="s">
        <v>148</v>
      </c>
    </row>
    <row r="160" spans="2:13" ht="28.5">
      <c r="B160" s="25" t="s">
        <v>195</v>
      </c>
      <c r="C160" s="25" t="s">
        <v>41</v>
      </c>
      <c r="D160" s="25" t="s">
        <v>242</v>
      </c>
      <c r="E160" s="25">
        <v>2022</v>
      </c>
      <c r="G160" s="31" t="s">
        <v>196</v>
      </c>
      <c r="H160" s="34" t="s">
        <v>158</v>
      </c>
      <c r="I160" s="56"/>
      <c r="J160" s="34" t="s">
        <v>148</v>
      </c>
      <c r="K160" s="34" t="s">
        <v>148</v>
      </c>
      <c r="L160" s="39"/>
      <c r="M160" s="34" t="s">
        <v>148</v>
      </c>
    </row>
    <row r="161" spans="2:13" ht="57">
      <c r="B161" s="25" t="s">
        <v>195</v>
      </c>
      <c r="C161" s="25" t="s">
        <v>41</v>
      </c>
      <c r="D161" s="25" t="s">
        <v>242</v>
      </c>
      <c r="E161" s="25">
        <v>2022</v>
      </c>
      <c r="G161" s="31" t="s">
        <v>207</v>
      </c>
      <c r="H161" s="34" t="s">
        <v>158</v>
      </c>
      <c r="I161" s="56"/>
      <c r="J161" s="34" t="s">
        <v>148</v>
      </c>
      <c r="K161" s="34" t="s">
        <v>148</v>
      </c>
      <c r="L161" s="34" t="s">
        <v>148</v>
      </c>
      <c r="M161" s="39"/>
    </row>
    <row r="162" spans="2:13" ht="57">
      <c r="B162" s="25" t="s">
        <v>2</v>
      </c>
      <c r="C162" s="25" t="s">
        <v>28</v>
      </c>
      <c r="D162" s="25" t="s">
        <v>242</v>
      </c>
      <c r="E162" s="25">
        <v>2022</v>
      </c>
      <c r="G162" s="33" t="s">
        <v>178</v>
      </c>
      <c r="H162" s="34" t="s">
        <v>158</v>
      </c>
      <c r="I162" s="56"/>
      <c r="J162" s="34" t="s">
        <v>148</v>
      </c>
      <c r="K162" s="34" t="s">
        <v>148</v>
      </c>
      <c r="L162" s="34" t="s">
        <v>148</v>
      </c>
      <c r="M162" s="39"/>
    </row>
    <row r="163" spans="2:13" ht="42.75">
      <c r="B163" s="25" t="s">
        <v>2</v>
      </c>
      <c r="C163" s="25" t="s">
        <v>188</v>
      </c>
      <c r="D163" s="25" t="s">
        <v>242</v>
      </c>
      <c r="E163" s="25">
        <v>2022</v>
      </c>
      <c r="G163" s="31" t="s">
        <v>189</v>
      </c>
      <c r="H163" s="34" t="s">
        <v>158</v>
      </c>
      <c r="I163" s="56"/>
      <c r="J163" s="34" t="s">
        <v>148</v>
      </c>
      <c r="K163" s="34" t="s">
        <v>148</v>
      </c>
      <c r="L163" s="39"/>
      <c r="M163" s="39"/>
    </row>
    <row r="164" spans="2:13" ht="42.75">
      <c r="B164" s="25" t="s">
        <v>2</v>
      </c>
      <c r="C164" s="25" t="s">
        <v>28</v>
      </c>
      <c r="D164" s="25" t="s">
        <v>242</v>
      </c>
      <c r="E164" s="25">
        <v>2022</v>
      </c>
      <c r="G164" s="40" t="s">
        <v>216</v>
      </c>
      <c r="H164" s="34" t="s">
        <v>158</v>
      </c>
      <c r="I164" s="56"/>
      <c r="J164" s="34" t="s">
        <v>148</v>
      </c>
      <c r="K164" s="34" t="s">
        <v>148</v>
      </c>
      <c r="L164" s="34" t="s">
        <v>148</v>
      </c>
      <c r="M164" s="39"/>
    </row>
    <row r="165" spans="2:13" ht="85.5">
      <c r="B165" s="25" t="s">
        <v>4</v>
      </c>
      <c r="C165" s="25" t="s">
        <v>167</v>
      </c>
      <c r="D165" s="25" t="s">
        <v>242</v>
      </c>
      <c r="E165" s="25">
        <v>2022</v>
      </c>
      <c r="F165" s="51" t="s">
        <v>142</v>
      </c>
      <c r="G165" s="31" t="s">
        <v>168</v>
      </c>
      <c r="H165" s="32" t="s">
        <v>157</v>
      </c>
      <c r="I165" s="55"/>
      <c r="J165" s="32" t="s">
        <v>148</v>
      </c>
      <c r="K165" s="32" t="s">
        <v>148</v>
      </c>
      <c r="L165" s="39"/>
      <c r="M165" s="39"/>
    </row>
    <row r="166" spans="2:13" ht="71.25">
      <c r="B166" s="25" t="s">
        <v>4</v>
      </c>
      <c r="C166" s="25" t="s">
        <v>167</v>
      </c>
      <c r="D166" s="25" t="s">
        <v>242</v>
      </c>
      <c r="E166" s="25">
        <v>2022</v>
      </c>
      <c r="G166" s="40" t="s">
        <v>221</v>
      </c>
      <c r="H166" s="34" t="s">
        <v>158</v>
      </c>
      <c r="I166" s="56"/>
      <c r="J166" s="34" t="s">
        <v>148</v>
      </c>
      <c r="K166" s="34" t="s">
        <v>148</v>
      </c>
      <c r="L166" s="34" t="s">
        <v>148</v>
      </c>
      <c r="M166" s="34" t="s">
        <v>148</v>
      </c>
    </row>
    <row r="167" spans="2:13" ht="28.5">
      <c r="B167" s="25" t="s">
        <v>173</v>
      </c>
      <c r="C167" s="25" t="s">
        <v>174</v>
      </c>
      <c r="D167" s="25" t="s">
        <v>242</v>
      </c>
      <c r="E167" s="25">
        <v>2022</v>
      </c>
      <c r="G167" s="42" t="s">
        <v>236</v>
      </c>
      <c r="H167" s="34" t="s">
        <v>158</v>
      </c>
      <c r="K167" s="34" t="s">
        <v>148</v>
      </c>
      <c r="L167" s="34" t="s">
        <v>148</v>
      </c>
      <c r="M167" s="39"/>
    </row>
    <row r="168" spans="2:13" ht="57">
      <c r="B168" s="25" t="s">
        <v>209</v>
      </c>
      <c r="C168" s="25" t="s">
        <v>29</v>
      </c>
      <c r="D168" s="25" t="s">
        <v>242</v>
      </c>
      <c r="E168" s="25">
        <v>2022</v>
      </c>
      <c r="G168" s="31" t="s">
        <v>210</v>
      </c>
      <c r="H168" s="34" t="s">
        <v>158</v>
      </c>
      <c r="K168" s="34" t="s">
        <v>148</v>
      </c>
      <c r="L168" s="39"/>
      <c r="M168" s="39"/>
    </row>
    <row r="169" spans="2:13" ht="59.1" customHeight="1">
      <c r="B169" s="25" t="s">
        <v>209</v>
      </c>
      <c r="C169" s="25" t="s">
        <v>29</v>
      </c>
      <c r="D169" s="25" t="s">
        <v>242</v>
      </c>
      <c r="E169" s="25">
        <v>2022</v>
      </c>
      <c r="G169" s="40" t="s">
        <v>217</v>
      </c>
      <c r="H169" s="34" t="s">
        <v>158</v>
      </c>
      <c r="K169" s="34" t="s">
        <v>148</v>
      </c>
      <c r="L169" s="39"/>
      <c r="M169" s="39"/>
    </row>
    <row r="170" spans="2:13" ht="42.75">
      <c r="B170" s="25" t="s">
        <v>197</v>
      </c>
      <c r="C170" s="25" t="s">
        <v>25</v>
      </c>
      <c r="D170" s="25" t="s">
        <v>242</v>
      </c>
      <c r="E170" s="25">
        <v>2022</v>
      </c>
      <c r="G170" s="31" t="s">
        <v>198</v>
      </c>
      <c r="H170" s="32" t="s">
        <v>157</v>
      </c>
      <c r="K170" s="32" t="s">
        <v>148</v>
      </c>
      <c r="L170" s="39"/>
      <c r="M170" s="39"/>
    </row>
    <row r="171" spans="2:13" ht="114">
      <c r="B171" s="25" t="s">
        <v>5</v>
      </c>
      <c r="C171" s="25" t="s">
        <v>31</v>
      </c>
      <c r="D171" s="25" t="s">
        <v>242</v>
      </c>
      <c r="E171" s="25">
        <v>2022</v>
      </c>
      <c r="G171" s="31" t="s">
        <v>203</v>
      </c>
      <c r="H171" s="34" t="s">
        <v>158</v>
      </c>
      <c r="K171" s="34" t="s">
        <v>148</v>
      </c>
      <c r="L171" s="39"/>
      <c r="M171" s="39"/>
    </row>
    <row r="172" spans="2:13" ht="28.5">
      <c r="B172" s="25" t="s">
        <v>179</v>
      </c>
      <c r="C172" s="25" t="s">
        <v>27</v>
      </c>
      <c r="D172" s="25" t="s">
        <v>242</v>
      </c>
      <c r="E172" s="25">
        <v>2022</v>
      </c>
      <c r="G172" s="33" t="s">
        <v>180</v>
      </c>
      <c r="H172" s="34" t="s">
        <v>158</v>
      </c>
      <c r="K172" s="34" t="s">
        <v>148</v>
      </c>
      <c r="L172" s="39"/>
      <c r="M172" s="39"/>
    </row>
    <row r="173" spans="2:13" ht="57">
      <c r="B173" s="25" t="s">
        <v>19</v>
      </c>
      <c r="C173" s="25" t="s">
        <v>45</v>
      </c>
      <c r="D173" s="25" t="s">
        <v>242</v>
      </c>
      <c r="E173" s="25">
        <v>2022</v>
      </c>
      <c r="G173" s="31" t="s">
        <v>184</v>
      </c>
      <c r="H173" s="34" t="s">
        <v>158</v>
      </c>
      <c r="K173" s="34" t="s">
        <v>148</v>
      </c>
      <c r="L173" s="39"/>
      <c r="M173" s="39"/>
    </row>
    <row r="174" spans="2:13" ht="28.5">
      <c r="B174" s="25" t="s">
        <v>16</v>
      </c>
      <c r="C174" s="25" t="s">
        <v>42</v>
      </c>
      <c r="D174" s="25" t="s">
        <v>242</v>
      </c>
      <c r="E174" s="25">
        <v>2022</v>
      </c>
      <c r="F174" s="51" t="s">
        <v>142</v>
      </c>
      <c r="G174" s="40" t="s">
        <v>169</v>
      </c>
      <c r="H174" s="32" t="s">
        <v>157</v>
      </c>
      <c r="K174" s="32" t="s">
        <v>148</v>
      </c>
      <c r="L174" s="39"/>
      <c r="M174" s="39"/>
    </row>
    <row r="175" spans="2:13">
      <c r="K175" s="39"/>
      <c r="L175" s="39"/>
      <c r="M175" s="39"/>
    </row>
    <row r="176" spans="2:13">
      <c r="K176" s="39"/>
      <c r="L176" s="39"/>
      <c r="M176" s="39"/>
    </row>
    <row r="177" spans="11:13">
      <c r="K177" s="39"/>
      <c r="L177" s="39"/>
      <c r="M177" s="39"/>
    </row>
    <row r="178" spans="11:13">
      <c r="K178" s="39"/>
      <c r="L178" s="39"/>
      <c r="M178" s="39"/>
    </row>
    <row r="179" spans="11:13">
      <c r="L179" s="39"/>
    </row>
    <row r="180" spans="11:13">
      <c r="L180" s="39"/>
    </row>
    <row r="181" spans="11:13">
      <c r="L181" s="39"/>
    </row>
    <row r="182" spans="11:13">
      <c r="L182" s="39"/>
    </row>
    <row r="183" spans="11:13">
      <c r="L183" s="39"/>
    </row>
    <row r="184" spans="11:13">
      <c r="L184" s="39"/>
    </row>
    <row r="185" spans="11:13">
      <c r="L185" s="39"/>
    </row>
    <row r="186" spans="11:13">
      <c r="L186" s="39"/>
    </row>
    <row r="187" spans="11:13">
      <c r="L187" s="39"/>
    </row>
    <row r="188" spans="11:13">
      <c r="L188" s="39"/>
    </row>
    <row r="189" spans="11:13">
      <c r="L189" s="39"/>
    </row>
    <row r="190" spans="11:13">
      <c r="L190" s="39"/>
    </row>
    <row r="191" spans="11:13">
      <c r="L191" s="39"/>
    </row>
    <row r="192" spans="11:13">
      <c r="L192" s="39"/>
    </row>
    <row r="193" spans="12:12">
      <c r="L193" s="39"/>
    </row>
    <row r="194" spans="12:12">
      <c r="L194" s="39"/>
    </row>
    <row r="195" spans="12:12">
      <c r="L195" s="39"/>
    </row>
    <row r="196" spans="12:12">
      <c r="L196" s="39"/>
    </row>
    <row r="197" spans="12:12">
      <c r="L197" s="39"/>
    </row>
    <row r="198" spans="12:12">
      <c r="L198" s="39"/>
    </row>
    <row r="199" spans="12:12">
      <c r="L199" s="39"/>
    </row>
    <row r="200" spans="12:12">
      <c r="L200" s="39"/>
    </row>
    <row r="201" spans="12:12">
      <c r="L201" s="39"/>
    </row>
    <row r="202" spans="12:12">
      <c r="L202" s="39"/>
    </row>
    <row r="203" spans="12:12">
      <c r="L203" s="39"/>
    </row>
    <row r="204" spans="12:12">
      <c r="L204" s="39"/>
    </row>
    <row r="205" spans="12:12">
      <c r="L205" s="39"/>
    </row>
    <row r="206" spans="12:12">
      <c r="L206" s="39"/>
    </row>
    <row r="207" spans="12:12">
      <c r="L207" s="39"/>
    </row>
    <row r="208" spans="12:12">
      <c r="L208" s="39"/>
    </row>
    <row r="209" spans="12:12">
      <c r="L209" s="39"/>
    </row>
    <row r="210" spans="12:12">
      <c r="L210" s="39"/>
    </row>
    <row r="211" spans="12:12">
      <c r="L211" s="39"/>
    </row>
    <row r="212" spans="12:12">
      <c r="L212" s="39"/>
    </row>
    <row r="213" spans="12:12">
      <c r="L213" s="39"/>
    </row>
    <row r="214" spans="12:12">
      <c r="L214" s="39"/>
    </row>
    <row r="215" spans="12:12">
      <c r="L215" s="39"/>
    </row>
    <row r="216" spans="12:12">
      <c r="L216" s="39"/>
    </row>
    <row r="217" spans="12:12">
      <c r="L217" s="39"/>
    </row>
    <row r="218" spans="12:12">
      <c r="L218" s="39"/>
    </row>
    <row r="219" spans="12:12">
      <c r="L219" s="39"/>
    </row>
    <row r="220" spans="12:12">
      <c r="L220" s="39"/>
    </row>
    <row r="221" spans="12:12">
      <c r="L221" s="39"/>
    </row>
    <row r="222" spans="12:12">
      <c r="L222" s="39"/>
    </row>
    <row r="223" spans="12:12">
      <c r="L223" s="39"/>
    </row>
    <row r="224" spans="12:12">
      <c r="L224" s="39"/>
    </row>
    <row r="225" spans="12:12">
      <c r="L225" s="39"/>
    </row>
    <row r="226" spans="12:12">
      <c r="L226" s="39"/>
    </row>
    <row r="227" spans="12:12">
      <c r="L227" s="39"/>
    </row>
    <row r="228" spans="12:12">
      <c r="L228" s="39"/>
    </row>
    <row r="229" spans="12:12">
      <c r="L229" s="39"/>
    </row>
    <row r="230" spans="12:12">
      <c r="L230" s="39"/>
    </row>
    <row r="231" spans="12:12">
      <c r="L231" s="39"/>
    </row>
    <row r="232" spans="12:12">
      <c r="L232" s="39"/>
    </row>
    <row r="233" spans="12:12">
      <c r="L233" s="39"/>
    </row>
    <row r="234" spans="12:12">
      <c r="L234" s="39"/>
    </row>
    <row r="235" spans="12:12">
      <c r="L235" s="39"/>
    </row>
    <row r="236" spans="12:12">
      <c r="L236" s="39"/>
    </row>
    <row r="237" spans="12:12">
      <c r="L237" s="39"/>
    </row>
    <row r="238" spans="12:12">
      <c r="L238" s="39"/>
    </row>
    <row r="239" spans="12:12">
      <c r="L239" s="39"/>
    </row>
    <row r="240" spans="12:12">
      <c r="L240" s="39"/>
    </row>
    <row r="241" spans="12:12">
      <c r="L241" s="39"/>
    </row>
    <row r="242" spans="12:12">
      <c r="L242" s="39"/>
    </row>
    <row r="243" spans="12:12">
      <c r="L243" s="39"/>
    </row>
    <row r="244" spans="12:12">
      <c r="L244" s="39"/>
    </row>
    <row r="245" spans="12:12">
      <c r="L245" s="39"/>
    </row>
    <row r="246" spans="12:12">
      <c r="L246" s="39"/>
    </row>
    <row r="247" spans="12:12">
      <c r="L247" s="39"/>
    </row>
    <row r="248" spans="12:12">
      <c r="L248" s="39"/>
    </row>
    <row r="249" spans="12:12">
      <c r="L249" s="39"/>
    </row>
    <row r="250" spans="12:12">
      <c r="L250" s="39"/>
    </row>
    <row r="251" spans="12:12">
      <c r="L251" s="39"/>
    </row>
    <row r="252" spans="12:12">
      <c r="L252" s="39"/>
    </row>
    <row r="253" spans="12:12">
      <c r="L253" s="39"/>
    </row>
    <row r="254" spans="12:12">
      <c r="L254" s="39"/>
    </row>
    <row r="255" spans="12:12">
      <c r="L255" s="39"/>
    </row>
    <row r="256" spans="12:12">
      <c r="L256" s="39"/>
    </row>
    <row r="257" spans="12:12">
      <c r="L257" s="39"/>
    </row>
    <row r="258" spans="12:12">
      <c r="L258" s="39"/>
    </row>
    <row r="259" spans="12:12">
      <c r="L259" s="39"/>
    </row>
    <row r="260" spans="12:12">
      <c r="L260" s="39"/>
    </row>
    <row r="261" spans="12:12">
      <c r="L261" s="39"/>
    </row>
    <row r="262" spans="12:12">
      <c r="L262" s="39"/>
    </row>
    <row r="263" spans="12:12">
      <c r="L263" s="39"/>
    </row>
    <row r="264" spans="12:12">
      <c r="L264" s="39"/>
    </row>
    <row r="265" spans="12:12">
      <c r="L265" s="39"/>
    </row>
    <row r="266" spans="12:12">
      <c r="L266" s="39"/>
    </row>
    <row r="267" spans="12:12">
      <c r="L267" s="39"/>
    </row>
    <row r="268" spans="12:12">
      <c r="L268" s="39"/>
    </row>
    <row r="269" spans="12:12">
      <c r="L269" s="39"/>
    </row>
    <row r="270" spans="12:12">
      <c r="L270" s="39"/>
    </row>
    <row r="271" spans="12:12">
      <c r="L271" s="39"/>
    </row>
    <row r="272" spans="12:12">
      <c r="L272" s="39"/>
    </row>
    <row r="273" spans="12:12">
      <c r="L273" s="39"/>
    </row>
    <row r="274" spans="12:12">
      <c r="L274" s="39"/>
    </row>
    <row r="275" spans="12:12">
      <c r="L275" s="39"/>
    </row>
    <row r="276" spans="12:12">
      <c r="L276" s="39"/>
    </row>
    <row r="277" spans="12:12">
      <c r="L277" s="39"/>
    </row>
    <row r="278" spans="12:12">
      <c r="L278" s="39"/>
    </row>
    <row r="279" spans="12:12">
      <c r="L279" s="39"/>
    </row>
    <row r="280" spans="12:12">
      <c r="L280" s="39"/>
    </row>
    <row r="281" spans="12:12">
      <c r="L281" s="39"/>
    </row>
    <row r="282" spans="12:12">
      <c r="L282" s="39"/>
    </row>
    <row r="283" spans="12:12">
      <c r="L283" s="39"/>
    </row>
    <row r="284" spans="12:12">
      <c r="L284" s="39"/>
    </row>
    <row r="285" spans="12:12">
      <c r="L285" s="39"/>
    </row>
    <row r="286" spans="12:12">
      <c r="L286" s="39"/>
    </row>
    <row r="287" spans="12:12">
      <c r="L287" s="39"/>
    </row>
    <row r="288" spans="12:12">
      <c r="L288" s="39"/>
    </row>
    <row r="289" spans="12:12">
      <c r="L289" s="39"/>
    </row>
    <row r="290" spans="12:12">
      <c r="L290" s="39"/>
    </row>
    <row r="291" spans="12:12">
      <c r="L291" s="39"/>
    </row>
    <row r="292" spans="12:12">
      <c r="L292" s="39"/>
    </row>
    <row r="293" spans="12:12">
      <c r="L293" s="39"/>
    </row>
    <row r="294" spans="12:12">
      <c r="L294" s="39"/>
    </row>
    <row r="295" spans="12:12">
      <c r="L295" s="39"/>
    </row>
    <row r="296" spans="12:12">
      <c r="L296" s="39"/>
    </row>
    <row r="297" spans="12:12">
      <c r="L297" s="39"/>
    </row>
    <row r="298" spans="12:12">
      <c r="L298" s="39"/>
    </row>
    <row r="299" spans="12:12">
      <c r="L299" s="39"/>
    </row>
    <row r="300" spans="12:12">
      <c r="L300" s="39"/>
    </row>
    <row r="301" spans="12:12">
      <c r="L301" s="39"/>
    </row>
    <row r="302" spans="12:12">
      <c r="L302" s="39"/>
    </row>
    <row r="303" spans="12:12">
      <c r="L303" s="39"/>
    </row>
    <row r="304" spans="12:12">
      <c r="L304" s="39"/>
    </row>
    <row r="305" spans="12:12">
      <c r="L305" s="39"/>
    </row>
    <row r="306" spans="12:12">
      <c r="L306" s="39"/>
    </row>
    <row r="307" spans="12:12">
      <c r="L307" s="39"/>
    </row>
    <row r="308" spans="12:12">
      <c r="L308" s="39"/>
    </row>
    <row r="309" spans="12:12">
      <c r="L309" s="39"/>
    </row>
    <row r="310" spans="12:12">
      <c r="L310" s="39"/>
    </row>
    <row r="311" spans="12:12">
      <c r="L311" s="39"/>
    </row>
    <row r="312" spans="12:12">
      <c r="L312" s="39"/>
    </row>
    <row r="313" spans="12:12">
      <c r="L313" s="39"/>
    </row>
    <row r="314" spans="12:12">
      <c r="L314" s="39"/>
    </row>
    <row r="315" spans="12:12">
      <c r="L315" s="39"/>
    </row>
    <row r="316" spans="12:12">
      <c r="L316" s="39"/>
    </row>
    <row r="317" spans="12:12">
      <c r="L317" s="39"/>
    </row>
    <row r="318" spans="12:12">
      <c r="L318" s="39"/>
    </row>
    <row r="319" spans="12:12">
      <c r="L319" s="39"/>
    </row>
    <row r="320" spans="12:12">
      <c r="L320" s="39"/>
    </row>
    <row r="321" spans="12:12">
      <c r="L321" s="39"/>
    </row>
    <row r="322" spans="12:12">
      <c r="L322" s="39"/>
    </row>
    <row r="323" spans="12:12">
      <c r="L323" s="39"/>
    </row>
    <row r="324" spans="12:12">
      <c r="L324" s="39"/>
    </row>
    <row r="325" spans="12:12">
      <c r="L325" s="39"/>
    </row>
    <row r="326" spans="12:12">
      <c r="L326" s="39"/>
    </row>
    <row r="327" spans="12:12">
      <c r="L327" s="39"/>
    </row>
    <row r="328" spans="12:12">
      <c r="L328" s="39"/>
    </row>
    <row r="329" spans="12:12">
      <c r="L329" s="39"/>
    </row>
    <row r="330" spans="12:12">
      <c r="L330" s="39"/>
    </row>
    <row r="331" spans="12:12">
      <c r="L331" s="39"/>
    </row>
    <row r="332" spans="12:12">
      <c r="L332" s="39"/>
    </row>
    <row r="333" spans="12:12">
      <c r="L333" s="39"/>
    </row>
    <row r="334" spans="12:12">
      <c r="L334" s="39"/>
    </row>
    <row r="335" spans="12:12">
      <c r="L335" s="39"/>
    </row>
    <row r="336" spans="12:12">
      <c r="L336" s="39"/>
    </row>
    <row r="337" spans="12:12">
      <c r="L337" s="39"/>
    </row>
    <row r="338" spans="12:12">
      <c r="L338" s="39"/>
    </row>
    <row r="339" spans="12:12">
      <c r="L339" s="39"/>
    </row>
    <row r="340" spans="12:12">
      <c r="L340" s="39"/>
    </row>
    <row r="341" spans="12:12">
      <c r="L341" s="39"/>
    </row>
    <row r="342" spans="12:12">
      <c r="L342" s="39"/>
    </row>
    <row r="343" spans="12:12">
      <c r="L343" s="39"/>
    </row>
    <row r="344" spans="12:12">
      <c r="L344" s="39"/>
    </row>
    <row r="345" spans="12:12">
      <c r="L345" s="39"/>
    </row>
    <row r="346" spans="12:12">
      <c r="L346" s="39"/>
    </row>
    <row r="347" spans="12:12">
      <c r="L347" s="39"/>
    </row>
    <row r="348" spans="12:12">
      <c r="L348" s="39"/>
    </row>
    <row r="349" spans="12:12">
      <c r="L349" s="39"/>
    </row>
    <row r="350" spans="12:12">
      <c r="L350" s="39"/>
    </row>
    <row r="351" spans="12:12">
      <c r="L351" s="39"/>
    </row>
    <row r="352" spans="12:12">
      <c r="L352" s="39"/>
    </row>
    <row r="353" spans="12:12">
      <c r="L353" s="39"/>
    </row>
    <row r="354" spans="12:12">
      <c r="L354" s="39"/>
    </row>
    <row r="355" spans="12:12">
      <c r="L355" s="39"/>
    </row>
    <row r="356" spans="12:12">
      <c r="L356" s="39"/>
    </row>
    <row r="357" spans="12:12">
      <c r="L357" s="39"/>
    </row>
    <row r="358" spans="12:12">
      <c r="L358" s="39"/>
    </row>
    <row r="359" spans="12:12">
      <c r="L359" s="39"/>
    </row>
    <row r="360" spans="12:12">
      <c r="L360" s="39"/>
    </row>
  </sheetData>
  <autoFilter ref="B124:G174">
    <sortState ref="B125:G174">
      <sortCondition ref="B124:B174"/>
    </sortState>
  </autoFilter>
  <mergeCells count="1">
    <mergeCell ref="B2:G3"/>
  </mergeCells>
  <hyperlinks>
    <hyperlink ref="C113" r:id="rId1" display="https://www.webofscience.com/wos/author/record/16107707"/>
    <hyperlink ref="C114" r:id="rId2" display="https://www.webofscience.com/wos/author/record/16107707"/>
    <hyperlink ref="C94" r:id="rId3" display="https://www.webofscience.com/wos/author/record/16107707"/>
  </hyperlinks>
  <pageMargins left="0.7" right="0.7" top="0.78740157499999996" bottom="0.78740157499999996" header="0.3" footer="0.3"/>
  <pageSetup paperSize="9" orientation="portrait" horizontalDpi="360" verticalDpi="360"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7"/>
  <sheetViews>
    <sheetView zoomScale="125" zoomScaleNormal="70" workbookViewId="0">
      <selection activeCell="A4" sqref="A4:A5"/>
    </sheetView>
  </sheetViews>
  <sheetFormatPr baseColWidth="10" defaultColWidth="11" defaultRowHeight="15.75"/>
  <cols>
    <col min="1" max="1" width="29.625" customWidth="1"/>
    <col min="2" max="2" width="32.125" customWidth="1"/>
    <col min="3" max="3" width="31.125" bestFit="1" customWidth="1"/>
    <col min="4" max="4" width="30.625" bestFit="1" customWidth="1"/>
    <col min="5" max="5" width="32.5" bestFit="1" customWidth="1"/>
    <col min="6" max="6" width="31.125" bestFit="1" customWidth="1"/>
  </cols>
  <sheetData>
    <row r="2" spans="1:6" ht="16.5" thickBot="1"/>
    <row r="3" spans="1:6">
      <c r="A3" s="10"/>
      <c r="B3" s="3" t="s">
        <v>143</v>
      </c>
      <c r="C3" s="4" t="s">
        <v>144</v>
      </c>
      <c r="D3" s="4" t="s">
        <v>145</v>
      </c>
      <c r="E3" s="4" t="s">
        <v>146</v>
      </c>
      <c r="F3" s="5" t="s">
        <v>147</v>
      </c>
    </row>
    <row r="4" spans="1:6">
      <c r="A4" s="67" t="s">
        <v>149</v>
      </c>
      <c r="B4" s="6" t="s">
        <v>159</v>
      </c>
      <c r="C4" s="1" t="s">
        <v>160</v>
      </c>
      <c r="D4" s="1" t="s">
        <v>161</v>
      </c>
      <c r="E4" s="1" t="s">
        <v>159</v>
      </c>
      <c r="F4" s="7" t="s">
        <v>162</v>
      </c>
    </row>
    <row r="5" spans="1:6" ht="16.5" thickBot="1">
      <c r="A5" s="68"/>
      <c r="B5" s="8">
        <f>20/31</f>
        <v>0.64516129032258063</v>
      </c>
      <c r="C5" s="2">
        <f>19/31</f>
        <v>0.61290322580645162</v>
      </c>
      <c r="D5" s="2">
        <f>14/31</f>
        <v>0.45161290322580644</v>
      </c>
      <c r="E5" s="2">
        <f>20/31</f>
        <v>0.64516129032258063</v>
      </c>
      <c r="F5" s="9">
        <f>23/31</f>
        <v>0.74193548387096775</v>
      </c>
    </row>
    <row r="6" spans="1:6">
      <c r="A6" s="67" t="s">
        <v>150</v>
      </c>
      <c r="B6" s="12" t="s">
        <v>151</v>
      </c>
      <c r="C6" s="13" t="s">
        <v>152</v>
      </c>
      <c r="D6" s="13" t="s">
        <v>153</v>
      </c>
      <c r="E6" s="13" t="s">
        <v>154</v>
      </c>
      <c r="F6" s="11" t="s">
        <v>155</v>
      </c>
    </row>
    <row r="7" spans="1:6" ht="16.5" thickBot="1">
      <c r="A7" s="68"/>
      <c r="B7" s="14">
        <v>0.98099999999999998</v>
      </c>
      <c r="C7" s="15">
        <v>0.88</v>
      </c>
      <c r="D7" s="16">
        <v>0.19600000000000001</v>
      </c>
      <c r="E7" s="16">
        <v>0.90500000000000003</v>
      </c>
      <c r="F7" s="17">
        <v>0.755</v>
      </c>
    </row>
  </sheetData>
  <mergeCells count="2">
    <mergeCell ref="A4:A5"/>
    <mergeCell ref="A6:A7"/>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Publikationen</vt: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chreyvogel, Christoph</cp:lastModifiedBy>
  <dcterms:created xsi:type="dcterms:W3CDTF">2022-07-17T13:36:06Z</dcterms:created>
  <dcterms:modified xsi:type="dcterms:W3CDTF">2024-03-15T09:30:01Z</dcterms:modified>
</cp:coreProperties>
</file>